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hidePivotFieldList="1" defaultThemeVersion="124226"/>
  <mc:AlternateContent xmlns:mc="http://schemas.openxmlformats.org/markup-compatibility/2006">
    <mc:Choice Requires="x15">
      <x15ac:absPath xmlns:x15ac="http://schemas.microsoft.com/office/spreadsheetml/2010/11/ac" url="F:\Dropbox\Papers (working)\MitoDNA impact 2.0\manuscripts\current\plos compbiol\"/>
    </mc:Choice>
  </mc:AlternateContent>
  <bookViews>
    <workbookView xWindow="480" yWindow="165" windowWidth="27795" windowHeight="12540" activeTab="2"/>
  </bookViews>
  <sheets>
    <sheet name="MI2017_unbiased" sheetId="2" r:id="rId1"/>
    <sheet name="Ext_TD_unbiased" sheetId="1" r:id="rId2"/>
    <sheet name="Variant_pairs_triplet" sheetId="3" r:id="rId3"/>
  </sheets>
  <definedNames>
    <definedName name="_xlnm._FilterDatabase" localSheetId="1" hidden="1">Ext_TD_unbiased!$A$1:$E$49</definedName>
    <definedName name="_xlnm._FilterDatabase" localSheetId="0" hidden="1">MI2017_unbiased!$A$1:$I$154</definedName>
  </definedNames>
  <calcPr calcId="152511"/>
</workbook>
</file>

<file path=xl/calcChain.xml><?xml version="1.0" encoding="utf-8"?>
<calcChain xmlns="http://schemas.openxmlformats.org/spreadsheetml/2006/main">
  <c r="N77" i="3" l="1"/>
  <c r="M77" i="3"/>
  <c r="O77" i="3" s="1"/>
  <c r="L77" i="3" s="1"/>
  <c r="K77" i="3"/>
  <c r="J77" i="3"/>
  <c r="I77" i="3"/>
  <c r="H77" i="3"/>
  <c r="G77" i="3"/>
  <c r="F77" i="3"/>
  <c r="N76" i="3"/>
  <c r="M76" i="3"/>
  <c r="O76" i="3" s="1"/>
  <c r="L76" i="3" s="1"/>
  <c r="K76" i="3"/>
  <c r="J76" i="3"/>
  <c r="I76" i="3"/>
  <c r="H76" i="3"/>
  <c r="G76" i="3"/>
  <c r="F76" i="3"/>
  <c r="N75" i="3"/>
  <c r="M75" i="3"/>
  <c r="K75" i="3"/>
  <c r="J75" i="3"/>
  <c r="I75" i="3"/>
  <c r="H75" i="3"/>
  <c r="G75" i="3"/>
  <c r="F75" i="3"/>
  <c r="N74" i="3"/>
  <c r="M74" i="3"/>
  <c r="O74" i="3" s="1"/>
  <c r="L74" i="3" s="1"/>
  <c r="K74" i="3"/>
  <c r="J74" i="3"/>
  <c r="I74" i="3"/>
  <c r="H74" i="3"/>
  <c r="G74" i="3"/>
  <c r="F74" i="3"/>
  <c r="N73" i="3"/>
  <c r="M73" i="3"/>
  <c r="O73" i="3" s="1"/>
  <c r="L73" i="3" s="1"/>
  <c r="K73" i="3"/>
  <c r="J73" i="3"/>
  <c r="I73" i="3"/>
  <c r="H73" i="3"/>
  <c r="G73" i="3"/>
  <c r="F73" i="3"/>
  <c r="N72" i="3"/>
  <c r="M72" i="3"/>
  <c r="O72" i="3" s="1"/>
  <c r="L72" i="3" s="1"/>
  <c r="K72" i="3"/>
  <c r="J72" i="3"/>
  <c r="I72" i="3"/>
  <c r="H72" i="3"/>
  <c r="G72" i="3"/>
  <c r="F72" i="3"/>
  <c r="N71" i="3"/>
  <c r="M71" i="3"/>
  <c r="K71" i="3"/>
  <c r="J71" i="3"/>
  <c r="I71" i="3"/>
  <c r="H71" i="3"/>
  <c r="G71" i="3"/>
  <c r="F71" i="3"/>
  <c r="N70" i="3"/>
  <c r="M70" i="3"/>
  <c r="O70" i="3" s="1"/>
  <c r="L70" i="3" s="1"/>
  <c r="K70" i="3"/>
  <c r="J70" i="3"/>
  <c r="I70" i="3"/>
  <c r="H70" i="3"/>
  <c r="G70" i="3"/>
  <c r="F70" i="3"/>
  <c r="N69" i="3"/>
  <c r="M69" i="3"/>
  <c r="O69" i="3" s="1"/>
  <c r="L69" i="3" s="1"/>
  <c r="K69" i="3"/>
  <c r="J69" i="3"/>
  <c r="I69" i="3"/>
  <c r="H69" i="3"/>
  <c r="G69" i="3"/>
  <c r="F69" i="3"/>
  <c r="N68" i="3"/>
  <c r="M68" i="3"/>
  <c r="O68" i="3" s="1"/>
  <c r="L68" i="3" s="1"/>
  <c r="K68" i="3"/>
  <c r="J68" i="3"/>
  <c r="I68" i="3"/>
  <c r="H68" i="3"/>
  <c r="G68" i="3"/>
  <c r="F68" i="3"/>
  <c r="N67" i="3"/>
  <c r="M67" i="3"/>
  <c r="K67" i="3"/>
  <c r="J67" i="3"/>
  <c r="I67" i="3"/>
  <c r="H67" i="3"/>
  <c r="G67" i="3"/>
  <c r="F67" i="3"/>
  <c r="N66" i="3"/>
  <c r="M66" i="3"/>
  <c r="O66" i="3" s="1"/>
  <c r="L66" i="3" s="1"/>
  <c r="K66" i="3"/>
  <c r="J66" i="3"/>
  <c r="I66" i="3"/>
  <c r="H66" i="3"/>
  <c r="G66" i="3"/>
  <c r="F66" i="3"/>
  <c r="N65" i="3"/>
  <c r="M65" i="3"/>
  <c r="O65" i="3" s="1"/>
  <c r="L65" i="3" s="1"/>
  <c r="K65" i="3"/>
  <c r="J65" i="3"/>
  <c r="I65" i="3"/>
  <c r="H65" i="3"/>
  <c r="G65" i="3"/>
  <c r="F65" i="3"/>
  <c r="N64" i="3"/>
  <c r="M64" i="3"/>
  <c r="O64" i="3" s="1"/>
  <c r="L64" i="3" s="1"/>
  <c r="K64" i="3"/>
  <c r="J64" i="3"/>
  <c r="I64" i="3"/>
  <c r="H64" i="3"/>
  <c r="G64" i="3"/>
  <c r="F64" i="3"/>
  <c r="N63" i="3"/>
  <c r="M63" i="3"/>
  <c r="K63" i="3"/>
  <c r="J63" i="3"/>
  <c r="I63" i="3"/>
  <c r="H63" i="3"/>
  <c r="G63" i="3"/>
  <c r="F63" i="3"/>
  <c r="N62" i="3"/>
  <c r="M62" i="3"/>
  <c r="O62" i="3" s="1"/>
  <c r="L62" i="3" s="1"/>
  <c r="H62" i="3"/>
  <c r="G62" i="3"/>
  <c r="F62" i="3"/>
  <c r="N61" i="3"/>
  <c r="M61" i="3"/>
  <c r="K61" i="3"/>
  <c r="J61" i="3"/>
  <c r="I61" i="3"/>
  <c r="H61" i="3"/>
  <c r="G61" i="3"/>
  <c r="F61" i="3"/>
  <c r="N60" i="3"/>
  <c r="M60" i="3"/>
  <c r="K60" i="3"/>
  <c r="J60" i="3"/>
  <c r="I60" i="3"/>
  <c r="H60" i="3"/>
  <c r="G60" i="3"/>
  <c r="F60" i="3"/>
  <c r="N59" i="3"/>
  <c r="O59" i="3" s="1"/>
  <c r="L59" i="3" s="1"/>
  <c r="M59" i="3"/>
  <c r="K59" i="3"/>
  <c r="J59" i="3"/>
  <c r="I59" i="3"/>
  <c r="H59" i="3"/>
  <c r="G59" i="3"/>
  <c r="F59" i="3"/>
  <c r="O60" i="3" l="1"/>
  <c r="L60" i="3" s="1"/>
  <c r="O61" i="3"/>
  <c r="L61" i="3" s="1"/>
  <c r="O63" i="3"/>
  <c r="L63" i="3" s="1"/>
  <c r="O67" i="3"/>
  <c r="L67" i="3" s="1"/>
  <c r="O71" i="3"/>
  <c r="L71" i="3" s="1"/>
  <c r="O75" i="3"/>
  <c r="L75" i="3" s="1"/>
</calcChain>
</file>

<file path=xl/sharedStrings.xml><?xml version="1.0" encoding="utf-8"?>
<sst xmlns="http://schemas.openxmlformats.org/spreadsheetml/2006/main" count="2405" uniqueCount="708">
  <si>
    <t>MitImpact_id</t>
  </si>
  <si>
    <t>Gene_symbol</t>
  </si>
  <si>
    <t>APOGEE_boost_mean_prob</t>
  </si>
  <si>
    <t>APOGEE_boost_prediction</t>
  </si>
  <si>
    <t>APOGEE_boost_consensus</t>
  </si>
  <si>
    <t>TD_Jan2017_id</t>
  </si>
  <si>
    <t>MitImpact_2017_Status</t>
  </si>
  <si>
    <t>Tags</t>
  </si>
  <si>
    <t>Ext_TD</t>
  </si>
  <si>
    <t>Ext_TD_Status</t>
  </si>
  <si>
    <t>MI.10424</t>
  </si>
  <si>
    <t>MT-CYB</t>
  </si>
  <si>
    <t>N</t>
  </si>
  <si>
    <t>MT-CYB-15731-G-A</t>
  </si>
  <si>
    <t>VB_swissvar</t>
  </si>
  <si>
    <t>MI.10430</t>
  </si>
  <si>
    <t>MT-CYB-15734-G-A</t>
  </si>
  <si>
    <t>MI.10456</t>
  </si>
  <si>
    <t>mt901</t>
  </si>
  <si>
    <t>MT-CYB-15746-A-G</t>
  </si>
  <si>
    <t>MI.10580</t>
  </si>
  <si>
    <t>P</t>
  </si>
  <si>
    <t>MT-CYB-15803-G-A</t>
  </si>
  <si>
    <t>MI.1219</t>
  </si>
  <si>
    <t>MT-ATP6</t>
  </si>
  <si>
    <t>MT-ATP6-9100-A-G</t>
  </si>
  <si>
    <t>MI.12353</t>
  </si>
  <si>
    <t>MT-ND1</t>
  </si>
  <si>
    <t>MT-ND1-4070-A-G</t>
  </si>
  <si>
    <t>MI.1302</t>
  </si>
  <si>
    <t>MT-ATP6-9137-T-C</t>
  </si>
  <si>
    <t>MI.13185</t>
  </si>
  <si>
    <t>MT-ND2</t>
  </si>
  <si>
    <t>MT-ND2-4674-A-G</t>
  </si>
  <si>
    <t>MI.13512</t>
  </si>
  <si>
    <t>MT-ND2-4824-A-G</t>
  </si>
  <si>
    <t>MI.13691</t>
  </si>
  <si>
    <t>MT-ND2-4911-T-C</t>
  </si>
  <si>
    <t>MI.13704</t>
  </si>
  <si>
    <t>MT-ND2-4918-A-G</t>
  </si>
  <si>
    <t>MI.13760</t>
  </si>
  <si>
    <t>MT-ND2-4945-T-C</t>
  </si>
  <si>
    <t>MI.13923</t>
  </si>
  <si>
    <t>MT-ND2-5022-A-G</t>
  </si>
  <si>
    <t>MI.1394</t>
  </si>
  <si>
    <t>MT-ATP6-9181-A-G</t>
  </si>
  <si>
    <t>MI.14512</t>
  </si>
  <si>
    <t>mt950</t>
  </si>
  <si>
    <t>MT-ND2-5302-T-C</t>
  </si>
  <si>
    <t>MI.14863</t>
  </si>
  <si>
    <t>MT-ND2-5466-A-G</t>
  </si>
  <si>
    <t>MI.15296</t>
  </si>
  <si>
    <t>MT-ND3-10215-A-G</t>
  </si>
  <si>
    <t>MI.1572</t>
  </si>
  <si>
    <t>MT-ATP8-8427-T-C</t>
  </si>
  <si>
    <t>MI.16048</t>
  </si>
  <si>
    <t>MT-ND4L</t>
  </si>
  <si>
    <t>MT-ND4L-10639-A-G</t>
  </si>
  <si>
    <t>MI.16077</t>
  </si>
  <si>
    <t>MT-ND4L-10651-T-C</t>
  </si>
  <si>
    <t>MI.1618</t>
  </si>
  <si>
    <t>MT-ATP8-8448-T-C</t>
  </si>
  <si>
    <t>MI.19324</t>
  </si>
  <si>
    <t>MT-ND5</t>
  </si>
  <si>
    <t>MT-ND5-12385-C-T</t>
  </si>
  <si>
    <t>MI.20301</t>
  </si>
  <si>
    <t>MT-ND5-12830-A-G</t>
  </si>
  <si>
    <t>MI.20605</t>
  </si>
  <si>
    <t>MT-ND5-12967-A-C</t>
  </si>
  <si>
    <t>MI.22298</t>
  </si>
  <si>
    <t>MT-ND5-13759-G-A</t>
  </si>
  <si>
    <t>MI.22467</t>
  </si>
  <si>
    <t>MT-ND5-13844-A-G</t>
  </si>
  <si>
    <t>MI.381</t>
  </si>
  <si>
    <t>MT-ATP6-8705-T-C</t>
  </si>
  <si>
    <t>MI.386</t>
  </si>
  <si>
    <t>MT-ATP6-8707-C-T</t>
  </si>
  <si>
    <t>MI.44</t>
  </si>
  <si>
    <t>MT-ATP6-8545-G-A</t>
  </si>
  <si>
    <t>MI.510</t>
  </si>
  <si>
    <t>MT-ATP6-8764-G-A</t>
  </si>
  <si>
    <t>MI.5370</t>
  </si>
  <si>
    <t>MT-CO2-7673-A-G</t>
  </si>
  <si>
    <t>MI.6382</t>
  </si>
  <si>
    <t>MT-CO2-8145-C-T</t>
  </si>
  <si>
    <t>MI.6660</t>
  </si>
  <si>
    <t>MT-CO3-9214-A-G</t>
  </si>
  <si>
    <t>MI.6856</t>
  </si>
  <si>
    <t>MT-CO3-9310-T-C</t>
  </si>
  <si>
    <t>MI.72</t>
  </si>
  <si>
    <t>MT-ATP6-8557-G-A</t>
  </si>
  <si>
    <t>MI.8570</t>
  </si>
  <si>
    <t>MT-CYB-14862-C-T</t>
  </si>
  <si>
    <t>MI.9110</t>
  </si>
  <si>
    <t>MT-CYB-15113-A-G</t>
  </si>
  <si>
    <t>MI.987</t>
  </si>
  <si>
    <t>MT-ATP6-8989-G-A</t>
  </si>
  <si>
    <t>MI.9986</t>
  </si>
  <si>
    <t>MT-CYB-15524-A-G</t>
  </si>
  <si>
    <t>MI.15884</t>
  </si>
  <si>
    <t>mt959</t>
  </si>
  <si>
    <t>MT-ND4L-10563-T-C</t>
  </si>
  <si>
    <t>MI.20036</t>
  </si>
  <si>
    <t>MT-ND5-12708-C-G</t>
  </si>
  <si>
    <t>MI.20037</t>
  </si>
  <si>
    <t>MT-ND5-12708-C-A</t>
  </si>
  <si>
    <t>MI.20759</t>
  </si>
  <si>
    <t>MT-ND5-13045-A-T</t>
  </si>
  <si>
    <t>MI.24027</t>
  </si>
  <si>
    <t>MT-ND6</t>
  </si>
  <si>
    <t>MT-ND6-14596-A-C</t>
  </si>
  <si>
    <t>MI.2677</t>
  </si>
  <si>
    <t>MT-CO1</t>
  </si>
  <si>
    <t>mt1037</t>
  </si>
  <si>
    <t>MT-CO1-6277-G-A</t>
  </si>
  <si>
    <t>VB_predictSNP</t>
  </si>
  <si>
    <t>MI.4816</t>
  </si>
  <si>
    <t>mt1049</t>
  </si>
  <si>
    <t>MT-CO1-7275-T-C</t>
  </si>
  <si>
    <t>MI.8836</t>
  </si>
  <si>
    <t>mt1102</t>
  </si>
  <si>
    <t>MT-CYB-14985-G-A</t>
  </si>
  <si>
    <t>MI.9956</t>
  </si>
  <si>
    <t>MT-CYB-15509-A-C</t>
  </si>
  <si>
    <t>MI.10092</t>
  </si>
  <si>
    <t>mt898</t>
  </si>
  <si>
    <t>MT-CYB-15572-T-C</t>
  </si>
  <si>
    <t>MI.12046</t>
  </si>
  <si>
    <t>mt919</t>
  </si>
  <si>
    <t>MT-ND1-3928-G-C</t>
  </si>
  <si>
    <t>MI.15385</t>
  </si>
  <si>
    <t>mt952</t>
  </si>
  <si>
    <t>MT-ND3-10254-G-A</t>
  </si>
  <si>
    <t>MI.17622</t>
  </si>
  <si>
    <t>mt977</t>
  </si>
  <si>
    <t>MT-ND4-11375-A-C</t>
  </si>
  <si>
    <t>MI.23694</t>
  </si>
  <si>
    <t>mt1030</t>
  </si>
  <si>
    <t>MT-ND6-14439-G-A</t>
  </si>
  <si>
    <t>MI.24030</t>
  </si>
  <si>
    <t>mt1034</t>
  </si>
  <si>
    <t>MT-ND6-14597-A-G</t>
  </si>
  <si>
    <t>MI.664</t>
  </si>
  <si>
    <t>mt1066</t>
  </si>
  <si>
    <t>MT-ATP6-8839-G-C</t>
  </si>
  <si>
    <t>MI.6770</t>
  </si>
  <si>
    <t>mt1072</t>
  </si>
  <si>
    <t>MT-CO3-9267-G-C</t>
  </si>
  <si>
    <t>MI.946</t>
  </si>
  <si>
    <t>mt1106</t>
  </si>
  <si>
    <t>MT-ATP6-8969-G-A</t>
  </si>
  <si>
    <t>MI.9613</t>
  </si>
  <si>
    <t>mt1108</t>
  </si>
  <si>
    <t>MT-CYB-15349-C-A</t>
  </si>
  <si>
    <t>MI.989</t>
  </si>
  <si>
    <t>mt1114</t>
  </si>
  <si>
    <t>MT-ATP6-8989-G-C</t>
  </si>
  <si>
    <t>MI.10297</t>
  </si>
  <si>
    <t>mt899</t>
  </si>
  <si>
    <t>MT-CYB-15670-T-A</t>
  </si>
  <si>
    <t>MI.10298</t>
  </si>
  <si>
    <t>mt900</t>
  </si>
  <si>
    <t>MT-CYB-15670-T-G</t>
  </si>
  <si>
    <t>MI.10457</t>
  </si>
  <si>
    <t>mt902</t>
  </si>
  <si>
    <t>MT-CYB-15746-A-C</t>
  </si>
  <si>
    <t>MI.10458</t>
  </si>
  <si>
    <t>mt903</t>
  </si>
  <si>
    <t>MT-CYB-15746-A-T</t>
  </si>
  <si>
    <t>MI.10701</t>
  </si>
  <si>
    <t>mt904</t>
  </si>
  <si>
    <t>MT-CYB-15862-T-G</t>
  </si>
  <si>
    <t>MI.10702</t>
  </si>
  <si>
    <t>mt905</t>
  </si>
  <si>
    <t>MT-CYB-15862-T-A</t>
  </si>
  <si>
    <t>MI.10751</t>
  </si>
  <si>
    <t>mt906</t>
  </si>
  <si>
    <t>MT-CYB-15884-G-C</t>
  </si>
  <si>
    <t>MI.11062</t>
  </si>
  <si>
    <t>mt908</t>
  </si>
  <si>
    <t>MT-ND1-3453-C-G</t>
  </si>
  <si>
    <t>MI.11063</t>
  </si>
  <si>
    <t>mt909</t>
  </si>
  <si>
    <t>MT-ND1-3453-C-A</t>
  </si>
  <si>
    <t>MI.1112</t>
  </si>
  <si>
    <t>mt910</t>
  </si>
  <si>
    <t>MT-ATP6-9048-T-G</t>
  </si>
  <si>
    <t>MI.1113</t>
  </si>
  <si>
    <t>mt911</t>
  </si>
  <si>
    <t>MT-ATP6-9048-T-A</t>
  </si>
  <si>
    <t>MI.11154</t>
  </si>
  <si>
    <t>mt912</t>
  </si>
  <si>
    <t>MT-ND1-3496-G-T</t>
  </si>
  <si>
    <t>MI.11184</t>
  </si>
  <si>
    <t>mt913</t>
  </si>
  <si>
    <t>MT-ND1-3511-A-T</t>
  </si>
  <si>
    <t>MI.11185</t>
  </si>
  <si>
    <t>mt914</t>
  </si>
  <si>
    <t>MT-ND1-3511-A-C</t>
  </si>
  <si>
    <t>MI.11232</t>
  </si>
  <si>
    <t>mt915</t>
  </si>
  <si>
    <t>MT-ND1-3533-C-T</t>
  </si>
  <si>
    <t>MI.11263</t>
  </si>
  <si>
    <t>mt916</t>
  </si>
  <si>
    <t>MT-ND1-3548-T-C</t>
  </si>
  <si>
    <t>MI.12001</t>
  </si>
  <si>
    <t>mt917</t>
  </si>
  <si>
    <t>MT-ND1-3907-G-A</t>
  </si>
  <si>
    <t>MI.1257</t>
  </si>
  <si>
    <t>mt924</t>
  </si>
  <si>
    <t>MT-ATP6-9116-T-C</t>
  </si>
  <si>
    <t>MI.12652</t>
  </si>
  <si>
    <t>mt925</t>
  </si>
  <si>
    <t>MT-ND1-4216-T-C</t>
  </si>
  <si>
    <t>MI.1277</t>
  </si>
  <si>
    <t>mt926</t>
  </si>
  <si>
    <t>MT-ATP6-9127-A-T</t>
  </si>
  <si>
    <t>MI.1278</t>
  </si>
  <si>
    <t>mt927</t>
  </si>
  <si>
    <t>MT-ATP6-9127-A-C</t>
  </si>
  <si>
    <t>MI.12986</t>
  </si>
  <si>
    <t>mt928</t>
  </si>
  <si>
    <t>MT-ND2-4580-G-C</t>
  </si>
  <si>
    <t>MI.12987</t>
  </si>
  <si>
    <t>mt929</t>
  </si>
  <si>
    <t>MT-ND2-4580-G-T</t>
  </si>
  <si>
    <t>MI.13062</t>
  </si>
  <si>
    <t>mt932</t>
  </si>
  <si>
    <t>MT-ND2-4615-A-C</t>
  </si>
  <si>
    <t>MI.13236</t>
  </si>
  <si>
    <t>mt933</t>
  </si>
  <si>
    <t>MT-ND2-4697-C-A</t>
  </si>
  <si>
    <t>MI.13237</t>
  </si>
  <si>
    <t>mt934</t>
  </si>
  <si>
    <t>MT-ND2-4697-C-G</t>
  </si>
  <si>
    <t>MI.13252</t>
  </si>
  <si>
    <t>mt935</t>
  </si>
  <si>
    <t>MT-ND2-4703-T-A</t>
  </si>
  <si>
    <t>MI.13253</t>
  </si>
  <si>
    <t>mt936</t>
  </si>
  <si>
    <t>MT-ND2-4703-T-G</t>
  </si>
  <si>
    <t>MI.1327</t>
  </si>
  <si>
    <t>mt937</t>
  </si>
  <si>
    <t>MT-ATP6-9150-A-C</t>
  </si>
  <si>
    <t>MI.1328</t>
  </si>
  <si>
    <t>mt938</t>
  </si>
  <si>
    <t>MT-ATP6-9150-A-T</t>
  </si>
  <si>
    <t>MI.13392</t>
  </si>
  <si>
    <t>mt940</t>
  </si>
  <si>
    <t>MT-ND2-4768-T-C</t>
  </si>
  <si>
    <t>MI.13533</t>
  </si>
  <si>
    <t>mt942</t>
  </si>
  <si>
    <t>MT-ND2-4833-A-T</t>
  </si>
  <si>
    <t>MI.13717</t>
  </si>
  <si>
    <t>mt943</t>
  </si>
  <si>
    <t>MT-ND2-4924-G-T</t>
  </si>
  <si>
    <t>MI.13719</t>
  </si>
  <si>
    <t>mt944</t>
  </si>
  <si>
    <t>MT-ND2-4924-G-C</t>
  </si>
  <si>
    <t>MI.13857</t>
  </si>
  <si>
    <t>mt947</t>
  </si>
  <si>
    <t>MT-ND2-4991-G-T</t>
  </si>
  <si>
    <t>MI.13858</t>
  </si>
  <si>
    <t>mt948</t>
  </si>
  <si>
    <t>MT-ND2-4991-G-C</t>
  </si>
  <si>
    <t>MI.14040</t>
  </si>
  <si>
    <t>mt949</t>
  </si>
  <si>
    <t>MT-ND2-5076-C-T</t>
  </si>
  <si>
    <t>MI.15520</t>
  </si>
  <si>
    <t>mt953</t>
  </si>
  <si>
    <t>MT-ND3-10320-G-T</t>
  </si>
  <si>
    <t>MI.15522</t>
  </si>
  <si>
    <t>mt954</t>
  </si>
  <si>
    <t>MT-ND3-10320-G-C</t>
  </si>
  <si>
    <t>MI.15531</t>
  </si>
  <si>
    <t>mt955</t>
  </si>
  <si>
    <t>MT-ND3-10325-G-C</t>
  </si>
  <si>
    <t>MI.15532</t>
  </si>
  <si>
    <t>mt956</t>
  </si>
  <si>
    <t>MT-ND3-10325-G-T</t>
  </si>
  <si>
    <t>MI.15860</t>
  </si>
  <si>
    <t>mt957</t>
  </si>
  <si>
    <t>MT-ND4L-10550-A-T</t>
  </si>
  <si>
    <t>MI.15861</t>
  </si>
  <si>
    <t>mt958</t>
  </si>
  <si>
    <t>MT-ND4L-10550-A-C</t>
  </si>
  <si>
    <t>MI.15986</t>
  </si>
  <si>
    <t>mt960</t>
  </si>
  <si>
    <t>MT-ND4L-10611-A-T</t>
  </si>
  <si>
    <t>MI.15987</t>
  </si>
  <si>
    <t>mt961</t>
  </si>
  <si>
    <t>MT-ND4L-10611-A-C</t>
  </si>
  <si>
    <t>MI.16</t>
  </si>
  <si>
    <t>mt962</t>
  </si>
  <si>
    <t>MT-ATP6-8533-G-A</t>
  </si>
  <si>
    <t>MI.16081</t>
  </si>
  <si>
    <t>mt965</t>
  </si>
  <si>
    <t>MT-ND4L-10653-G-C</t>
  </si>
  <si>
    <t>MI.16082</t>
  </si>
  <si>
    <t>mt966</t>
  </si>
  <si>
    <t>MT-ND4L-10653-G-T</t>
  </si>
  <si>
    <t>MI.16468</t>
  </si>
  <si>
    <t>mt967</t>
  </si>
  <si>
    <t>MT-ND4-10834-C-A</t>
  </si>
  <si>
    <t>MI.16469</t>
  </si>
  <si>
    <t>mt968</t>
  </si>
  <si>
    <t>MT-ND4-10834-C-G</t>
  </si>
  <si>
    <t>MI.1692</t>
  </si>
  <si>
    <t>mt974</t>
  </si>
  <si>
    <t>MT-ATP8-8483-A-G</t>
  </si>
  <si>
    <t>MI.17492</t>
  </si>
  <si>
    <t>mt975</t>
  </si>
  <si>
    <t>MT-ND4-11314-A-T</t>
  </si>
  <si>
    <t>MI.17493</t>
  </si>
  <si>
    <t>mt976</t>
  </si>
  <si>
    <t>MT-ND4-11314-A-C</t>
  </si>
  <si>
    <t>MI.1774</t>
  </si>
  <si>
    <t>mt979</t>
  </si>
  <si>
    <t>MT-ATP8-8521-A-T</t>
  </si>
  <si>
    <t>MI.1775</t>
  </si>
  <si>
    <t>mt980</t>
  </si>
  <si>
    <t>MT-ATP8-8521-A-C</t>
  </si>
  <si>
    <t>MI.1815</t>
  </si>
  <si>
    <t>mt983</t>
  </si>
  <si>
    <t>MT-ATP8-8540-T-C</t>
  </si>
  <si>
    <t>MI.18318</t>
  </si>
  <si>
    <t>mt986</t>
  </si>
  <si>
    <t>MT-ND4-11708-A-C</t>
  </si>
  <si>
    <t>MI.18945</t>
  </si>
  <si>
    <t>mt991</t>
  </si>
  <si>
    <t>MT-ND4-12011-T-C</t>
  </si>
  <si>
    <t>MI.19415</t>
  </si>
  <si>
    <t>mt992</t>
  </si>
  <si>
    <t>MT-ND5-12426-C-G</t>
  </si>
  <si>
    <t>MI.19655</t>
  </si>
  <si>
    <t>mt993</t>
  </si>
  <si>
    <t>MT-ND5-12535-C-T</t>
  </si>
  <si>
    <t>MI.20049</t>
  </si>
  <si>
    <t>mt995</t>
  </si>
  <si>
    <t>MT-ND5-12714-T-G</t>
  </si>
  <si>
    <t>MI.20050</t>
  </si>
  <si>
    <t>mt996</t>
  </si>
  <si>
    <t>MT-ND5-12714-T-A</t>
  </si>
  <si>
    <t>MI.20419</t>
  </si>
  <si>
    <t>mt999</t>
  </si>
  <si>
    <t>MT-ND5-12882-C-A</t>
  </si>
  <si>
    <t>MI.20420</t>
  </si>
  <si>
    <t>mt1000</t>
  </si>
  <si>
    <t>MT-ND5-12882-C-G</t>
  </si>
  <si>
    <t>MI.20468</t>
  </si>
  <si>
    <t>mt1001</t>
  </si>
  <si>
    <t>MT-ND5-12904-A-T</t>
  </si>
  <si>
    <t>MI.20469</t>
  </si>
  <si>
    <t>mt1002</t>
  </si>
  <si>
    <t>MT-ND5-12904-A-C</t>
  </si>
  <si>
    <t>MI.2048</t>
  </si>
  <si>
    <t>mt1003</t>
  </si>
  <si>
    <t>MT-CO1-5985-G-T</t>
  </si>
  <si>
    <t>MI.2049</t>
  </si>
  <si>
    <t>mt1004</t>
  </si>
  <si>
    <t>MT-CO1-5985-G-C</t>
  </si>
  <si>
    <t>MI.20594</t>
  </si>
  <si>
    <t>mt1005</t>
  </si>
  <si>
    <t>MT-ND5-12961-A-G</t>
  </si>
  <si>
    <t>MI.20968</t>
  </si>
  <si>
    <t>mt1008</t>
  </si>
  <si>
    <t>MT-ND5-13143-T-G</t>
  </si>
  <si>
    <t>MI.20969</t>
  </si>
  <si>
    <t>mt1009</t>
  </si>
  <si>
    <t>MT-ND5-13143-T-A</t>
  </si>
  <si>
    <t>MI.21708</t>
  </si>
  <si>
    <t>mt1010</t>
  </si>
  <si>
    <t>MT-ND5-13485-A-C</t>
  </si>
  <si>
    <t>MI.21709</t>
  </si>
  <si>
    <t>mt1011</t>
  </si>
  <si>
    <t>MT-ND5-13485-A-T</t>
  </si>
  <si>
    <t>MI.22131</t>
  </si>
  <si>
    <t>mt1012</t>
  </si>
  <si>
    <t>MT-ND5-13681-A-C</t>
  </si>
  <si>
    <t>MI.22132</t>
  </si>
  <si>
    <t>mt1013</t>
  </si>
  <si>
    <t>MT-ND5-13681-A-T</t>
  </si>
  <si>
    <t>MI.22257</t>
  </si>
  <si>
    <t>mt1014</t>
  </si>
  <si>
    <t>MT-ND5-13742-C-T</t>
  </si>
  <si>
    <t>MI.22343</t>
  </si>
  <si>
    <t>mt1015</t>
  </si>
  <si>
    <t>MT-ND5-13781-T-C</t>
  </si>
  <si>
    <t>MI.22418</t>
  </si>
  <si>
    <t>mt1016</t>
  </si>
  <si>
    <t>MT-ND5-13819-T-C</t>
  </si>
  <si>
    <t>MI.22476</t>
  </si>
  <si>
    <t>mt1017</t>
  </si>
  <si>
    <t>MT-ND5-13849-A-C</t>
  </si>
  <si>
    <t>MI.22544</t>
  </si>
  <si>
    <t>mt1018</t>
  </si>
  <si>
    <t>MT-ND5-13880-C-T</t>
  </si>
  <si>
    <t>MI.22545</t>
  </si>
  <si>
    <t>mt1019</t>
  </si>
  <si>
    <t>MT-ND5-13880-C-G</t>
  </si>
  <si>
    <t>MI.22661</t>
  </si>
  <si>
    <t>mt1020</t>
  </si>
  <si>
    <t>MT-ND5-13934-C-A</t>
  </si>
  <si>
    <t>MI.22728</t>
  </si>
  <si>
    <t>mt1021</t>
  </si>
  <si>
    <t>MT-ND5-13967-C-A</t>
  </si>
  <si>
    <t>MI.22862</t>
  </si>
  <si>
    <t>mt1022</t>
  </si>
  <si>
    <t>MT-ND5-14034-T-A</t>
  </si>
  <si>
    <t>MI.23030</t>
  </si>
  <si>
    <t>mt1024</t>
  </si>
  <si>
    <t>MT-ND5-14110-T-C</t>
  </si>
  <si>
    <t>MI.23328</t>
  </si>
  <si>
    <t>mt1025</t>
  </si>
  <si>
    <t>MT-ND6-14260-A-C</t>
  </si>
  <si>
    <t>MI.23329</t>
  </si>
  <si>
    <t>mt1026</t>
  </si>
  <si>
    <t>MT-ND6-14260-A-T</t>
  </si>
  <si>
    <t>MI.2342</t>
  </si>
  <si>
    <t>mt1027</t>
  </si>
  <si>
    <t>MT-CO1-6120-A-G</t>
  </si>
  <si>
    <t>MI.23561</t>
  </si>
  <si>
    <t>mt1028</t>
  </si>
  <si>
    <t>MT-ND6-14372-C-A</t>
  </si>
  <si>
    <t>MI.23604</t>
  </si>
  <si>
    <t>mt1029</t>
  </si>
  <si>
    <t>MT-ND6-14393-A-G</t>
  </si>
  <si>
    <t>MI.23983</t>
  </si>
  <si>
    <t>mt1033</t>
  </si>
  <si>
    <t>MT-ND6-14574-C-A</t>
  </si>
  <si>
    <t>MI.24167</t>
  </si>
  <si>
    <t>mt1035</t>
  </si>
  <si>
    <t>MT-ND6-14664-C-A</t>
  </si>
  <si>
    <t>MI.24168</t>
  </si>
  <si>
    <t>mt1036</t>
  </si>
  <si>
    <t>MT-ND6-14664-C-G</t>
  </si>
  <si>
    <t>MI.3077</t>
  </si>
  <si>
    <t>mt1038</t>
  </si>
  <si>
    <t>MT-CO1-6465-G-C</t>
  </si>
  <si>
    <t>MI.327</t>
  </si>
  <si>
    <t>mt1041</t>
  </si>
  <si>
    <t>MT-ATP6-8679-A-T</t>
  </si>
  <si>
    <t>MI.328</t>
  </si>
  <si>
    <t>mt1042</t>
  </si>
  <si>
    <t>MT-ATP6-8679-A-C</t>
  </si>
  <si>
    <t>MI.3295</t>
  </si>
  <si>
    <t>mt1043</t>
  </si>
  <si>
    <t>MT-CO1-6570-G-A</t>
  </si>
  <si>
    <t>MI.378</t>
  </si>
  <si>
    <t>mt1045</t>
  </si>
  <si>
    <t>MT-ATP6-8704-A-G</t>
  </si>
  <si>
    <t>MI.459</t>
  </si>
  <si>
    <t>mt1046</t>
  </si>
  <si>
    <t>MT-ATP6-8743-G-C</t>
  </si>
  <si>
    <t>MI.4802</t>
  </si>
  <si>
    <t>mt1047</t>
  </si>
  <si>
    <t>MT-CO1-7269-G-C</t>
  </si>
  <si>
    <t>MI.4804</t>
  </si>
  <si>
    <t>mt1048</t>
  </si>
  <si>
    <t>MT-CO1-7269-G-T</t>
  </si>
  <si>
    <t>MI.519</t>
  </si>
  <si>
    <t>mt1050</t>
  </si>
  <si>
    <t>MT-ATP6-8768-C-A</t>
  </si>
  <si>
    <t>MI.5274</t>
  </si>
  <si>
    <t>mt1051</t>
  </si>
  <si>
    <t>MT-CO2-7633-C-G</t>
  </si>
  <si>
    <t>MI.5275</t>
  </si>
  <si>
    <t>mt1052</t>
  </si>
  <si>
    <t>MT-CO2-7633-C-A</t>
  </si>
  <si>
    <t>MI.5388</t>
  </si>
  <si>
    <t>mt1053</t>
  </si>
  <si>
    <t>MT-CO2-7680-T-C</t>
  </si>
  <si>
    <t>MI.5747</t>
  </si>
  <si>
    <t>mt1054</t>
  </si>
  <si>
    <t>MT-CO2-7849-C-G</t>
  </si>
  <si>
    <t>MI.5748</t>
  </si>
  <si>
    <t>mt1055</t>
  </si>
  <si>
    <t>MT-CO2-7849-C-A</t>
  </si>
  <si>
    <t>MI.6022</t>
  </si>
  <si>
    <t>mt1058</t>
  </si>
  <si>
    <t>MT-CO2-7976-G-A</t>
  </si>
  <si>
    <t>MI.6238</t>
  </si>
  <si>
    <t>mt1062</t>
  </si>
  <si>
    <t>MT-CO2-8075-G-T</t>
  </si>
  <si>
    <t>MI.6356</t>
  </si>
  <si>
    <t>mt1063</t>
  </si>
  <si>
    <t>MT-CO2-8133-C-T</t>
  </si>
  <si>
    <t>MI.670</t>
  </si>
  <si>
    <t>mt1067</t>
  </si>
  <si>
    <t>MT-ATP6-8842-A-T</t>
  </si>
  <si>
    <t>MI.672</t>
  </si>
  <si>
    <t>mt1068</t>
  </si>
  <si>
    <t>MT-ATP6-8843-T-C</t>
  </si>
  <si>
    <t>MI.6763</t>
  </si>
  <si>
    <t>mt1071</t>
  </si>
  <si>
    <t>MT-CO3-9262-C-A</t>
  </si>
  <si>
    <t>MI.6919</t>
  </si>
  <si>
    <t>mt1073</t>
  </si>
  <si>
    <t>MT-CO3-9338-A-T</t>
  </si>
  <si>
    <t>MI.6920</t>
  </si>
  <si>
    <t>mt1074</t>
  </si>
  <si>
    <t>MT-CO3-9338-A-C</t>
  </si>
  <si>
    <t>MI.697</t>
  </si>
  <si>
    <t>mt1076</t>
  </si>
  <si>
    <t>MT-ATP6-8854-G-T</t>
  </si>
  <si>
    <t>MI.6977</t>
  </si>
  <si>
    <t>mt1077</t>
  </si>
  <si>
    <t>MT-CO3-9368-A-C</t>
  </si>
  <si>
    <t>MI.6978</t>
  </si>
  <si>
    <t>mt1078</t>
  </si>
  <si>
    <t>MT-CO3-9368-A-T</t>
  </si>
  <si>
    <t>MI.6990</t>
  </si>
  <si>
    <t>mt1079</t>
  </si>
  <si>
    <t>MT-CO3-9374-A-C</t>
  </si>
  <si>
    <t>MI.6991</t>
  </si>
  <si>
    <t>mt1080</t>
  </si>
  <si>
    <t>MT-CO3-9374-A-T</t>
  </si>
  <si>
    <t>MI.70</t>
  </si>
  <si>
    <t>mt1081</t>
  </si>
  <si>
    <t>MT-ATP6-8557-G-T</t>
  </si>
  <si>
    <t>MI.71</t>
  </si>
  <si>
    <t>mt1082</t>
  </si>
  <si>
    <t>MT-ATP6-8557-G-C</t>
  </si>
  <si>
    <t>MI.727</t>
  </si>
  <si>
    <t>mt1084</t>
  </si>
  <si>
    <t>MT-ATP6-8869-A-C</t>
  </si>
  <si>
    <t>MI.728</t>
  </si>
  <si>
    <t>mt1085</t>
  </si>
  <si>
    <t>MT-ATP6-8869-A-T</t>
  </si>
  <si>
    <t>MI.7325</t>
  </si>
  <si>
    <t>mt1086</t>
  </si>
  <si>
    <t>MT-CO3-9531-A-C</t>
  </si>
  <si>
    <t>MI.7326</t>
  </si>
  <si>
    <t>mt1087</t>
  </si>
  <si>
    <t>MT-CO3-9531-A-T</t>
  </si>
  <si>
    <t>MI.7344</t>
  </si>
  <si>
    <t>mt1088</t>
  </si>
  <si>
    <t>MT-CO3-9540-T-G</t>
  </si>
  <si>
    <t>MI.7345</t>
  </si>
  <si>
    <t>mt1089</t>
  </si>
  <si>
    <t>MT-CO3-9540-T-A</t>
  </si>
  <si>
    <t>MI.771</t>
  </si>
  <si>
    <t>mt1090</t>
  </si>
  <si>
    <t>MT-ATP6-8889-T-A</t>
  </si>
  <si>
    <t>MI.772</t>
  </si>
  <si>
    <t>mt1091</t>
  </si>
  <si>
    <t>MT-ATP6-8889-T-G</t>
  </si>
  <si>
    <t>MI.82</t>
  </si>
  <si>
    <t>mt1096</t>
  </si>
  <si>
    <t>MT-ATP6-8563-A-T</t>
  </si>
  <si>
    <t>MI.8358</t>
  </si>
  <si>
    <t>mt1098</t>
  </si>
  <si>
    <t>MT-CYB-14766-C-G</t>
  </si>
  <si>
    <t>MI.9037</t>
  </si>
  <si>
    <t>mt1103</t>
  </si>
  <si>
    <t>MT-CYB-15080-A-T</t>
  </si>
  <si>
    <t>MI.9725</t>
  </si>
  <si>
    <t>mt1110</t>
  </si>
  <si>
    <t>MT-CYB-15401-A-C</t>
  </si>
  <si>
    <t>MI.9727</t>
  </si>
  <si>
    <t>mt1111</t>
  </si>
  <si>
    <t>MT-CYB-15401-A-T</t>
  </si>
  <si>
    <t>MI.9805</t>
  </si>
  <si>
    <t>mt1112</t>
  </si>
  <si>
    <t>MT-CYB-15437-G-A</t>
  </si>
  <si>
    <t>MI.10277</t>
  </si>
  <si>
    <t>MI.10280</t>
  </si>
  <si>
    <t>MI.10758</t>
  </si>
  <si>
    <t>MI.10759</t>
  </si>
  <si>
    <t>MI.10948</t>
  </si>
  <si>
    <t>MI.10950</t>
  </si>
  <si>
    <t>MI.10953</t>
  </si>
  <si>
    <t>MI.11637</t>
  </si>
  <si>
    <t>MI.11638</t>
  </si>
  <si>
    <t>MI.11662</t>
  </si>
  <si>
    <t>MI.11665</t>
  </si>
  <si>
    <t>MI.11768</t>
  </si>
  <si>
    <t>MI.11769</t>
  </si>
  <si>
    <t>MI.13111</t>
  </si>
  <si>
    <t>MI.13113</t>
  </si>
  <si>
    <t>MI.1384</t>
  </si>
  <si>
    <t>MI.1385</t>
  </si>
  <si>
    <t>MI.14850</t>
  </si>
  <si>
    <t>MI.14851</t>
  </si>
  <si>
    <t>MI.15940</t>
  </si>
  <si>
    <t>MI.15941</t>
  </si>
  <si>
    <t>MI.16320</t>
  </si>
  <si>
    <t>MT-ND4</t>
  </si>
  <si>
    <t>MI.16321</t>
  </si>
  <si>
    <t>MI.17264</t>
  </si>
  <si>
    <t>MI.17269</t>
  </si>
  <si>
    <t>MI.18465</t>
  </si>
  <si>
    <t>MI.18467</t>
  </si>
  <si>
    <t>MI.18470</t>
  </si>
  <si>
    <t>MI.18978</t>
  </si>
  <si>
    <t>MI.18981</t>
  </si>
  <si>
    <t>MI.21279</t>
  </si>
  <si>
    <t>MI.21280</t>
  </si>
  <si>
    <t>MI.21768</t>
  </si>
  <si>
    <t>MI.21770</t>
  </si>
  <si>
    <t>MI.21900</t>
  </si>
  <si>
    <t>MI.21902</t>
  </si>
  <si>
    <t>MI.22727</t>
  </si>
  <si>
    <t>MI.22729</t>
  </si>
  <si>
    <t>MI.23447</t>
  </si>
  <si>
    <t>MI.23451</t>
  </si>
  <si>
    <t>MI.23468</t>
  </si>
  <si>
    <t>MI.23786</t>
  </si>
  <si>
    <t>MI.23787</t>
  </si>
  <si>
    <t>MI.23790</t>
  </si>
  <si>
    <t>MI.3106</t>
  </si>
  <si>
    <t>MI.3110</t>
  </si>
  <si>
    <t>MI.3123</t>
  </si>
  <si>
    <t>MI.3124</t>
  </si>
  <si>
    <t>MI.4399</t>
  </si>
  <si>
    <t>MI.4402</t>
  </si>
  <si>
    <t>MI.4567</t>
  </si>
  <si>
    <t>MI.4569</t>
  </si>
  <si>
    <t>AA_position</t>
  </si>
  <si>
    <t>AA_ref</t>
  </si>
  <si>
    <t>AA_alt</t>
  </si>
  <si>
    <t>I</t>
  </si>
  <si>
    <t>V</t>
  </si>
  <si>
    <t>T</t>
  </si>
  <si>
    <t>M</t>
  </si>
  <si>
    <t>K</t>
  </si>
  <si>
    <t>E</t>
  </si>
  <si>
    <t>Q</t>
  </si>
  <si>
    <t>A</t>
  </si>
  <si>
    <t>S</t>
  </si>
  <si>
    <t>L</t>
  </si>
  <si>
    <t>R</t>
  </si>
  <si>
    <t>F</t>
  </si>
  <si>
    <t>C</t>
  </si>
  <si>
    <t>G</t>
  </si>
  <si>
    <t>H</t>
  </si>
  <si>
    <t>D</t>
  </si>
  <si>
    <t>Pathogenic/Neutral</t>
  </si>
  <si>
    <t>benign</t>
  </si>
  <si>
    <t>probably_damaging</t>
  </si>
  <si>
    <t>possibly_damaging</t>
  </si>
  <si>
    <t>PolyPhen2_pred</t>
  </si>
  <si>
    <t>neutral</t>
  </si>
  <si>
    <t>deleterious</t>
  </si>
  <si>
    <t>SIFT_pred</t>
  </si>
  <si>
    <t>FatHmm_pred</t>
  </si>
  <si>
    <t>FatHmmW_pred</t>
  </si>
  <si>
    <t>PROVEAN</t>
  </si>
  <si>
    <t>neutral_impact</t>
  </si>
  <si>
    <t>NA</t>
  </si>
  <si>
    <t>medium_impact</t>
  </si>
  <si>
    <t>low_impact</t>
  </si>
  <si>
    <t>high_impact</t>
  </si>
  <si>
    <t>MutationAssessor_pred</t>
  </si>
  <si>
    <t>damaging</t>
  </si>
  <si>
    <t>EFIN_SP_prediction</t>
  </si>
  <si>
    <t>EFIN_HD_prediction</t>
  </si>
  <si>
    <t>CADD_prediction</t>
  </si>
  <si>
    <t>disease</t>
  </si>
  <si>
    <t>PANTHER_prediction</t>
  </si>
  <si>
    <t>PhD.SNP_prediction</t>
  </si>
  <si>
    <t>SNAP</t>
  </si>
  <si>
    <t>SNAP_prediction</t>
  </si>
  <si>
    <t>CAROL_prediction</t>
  </si>
  <si>
    <t>Condel_prediction</t>
  </si>
  <si>
    <t>COVEC_WMV_prediction</t>
  </si>
  <si>
    <t>MtoolBox_prediction</t>
  </si>
  <si>
    <t>Meta.SNP</t>
  </si>
  <si>
    <t>TP</t>
  </si>
  <si>
    <t>TN</t>
  </si>
  <si>
    <t>FP</t>
  </si>
  <si>
    <t>FN</t>
  </si>
  <si>
    <t>Specificity</t>
  </si>
  <si>
    <t>Sensitivity</t>
  </si>
  <si>
    <t>Accuracy</t>
  </si>
  <si>
    <t>Precision</t>
  </si>
  <si>
    <t>FDR</t>
  </si>
  <si>
    <t>MCC</t>
  </si>
  <si>
    <t>Misclassification Rate</t>
  </si>
  <si>
    <t>TN/</t>
  </si>
  <si>
    <t>TP/</t>
  </si>
  <si>
    <t>(TP+TN)/</t>
  </si>
  <si>
    <t>FP/</t>
  </si>
  <si>
    <t>(FP+TN)</t>
  </si>
  <si>
    <t>(TP+FN)</t>
  </si>
  <si>
    <t>(P+N)</t>
  </si>
  <si>
    <t>(TP+FP)</t>
  </si>
  <si>
    <t>PolyPhen2 (conservative)</t>
  </si>
  <si>
    <t>PolyPhen2 (prob+possibly=damaging)</t>
  </si>
  <si>
    <t xml:space="preserve">SIFT </t>
  </si>
  <si>
    <t>FatHmm</t>
  </si>
  <si>
    <t>MutationAssessor</t>
  </si>
  <si>
    <t>EFIN 1 (HDiv)</t>
  </si>
  <si>
    <t>EFIN 2 (Swiss Prot)</t>
  </si>
  <si>
    <t>CADD</t>
  </si>
  <si>
    <t>Carol (*)</t>
  </si>
  <si>
    <t>Condel (*)</t>
  </si>
  <si>
    <t>COVEC_WMV</t>
  </si>
  <si>
    <t>MtoolBox</t>
  </si>
  <si>
    <t>Panther</t>
  </si>
  <si>
    <t>PhD-SNP</t>
  </si>
  <si>
    <t>MetaSNP</t>
  </si>
  <si>
    <t>FatHmm_Weighted</t>
  </si>
  <si>
    <t>APOGEE (with boosting)</t>
  </si>
  <si>
    <t>Predicted deleterious</t>
  </si>
  <si>
    <t>Predicted neutral</t>
  </si>
  <si>
    <t>Total predictions</t>
  </si>
  <si>
    <t>52 out of 864 variants (Training Datase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Fill="1"/>
    <xf numFmtId="0" fontId="0" fillId="0" borderId="0" xfId="0" applyFill="1"/>
    <xf numFmtId="0" fontId="0" fillId="0" borderId="0" xfId="0" applyFill="1"/>
    <xf numFmtId="0" fontId="1" fillId="0" borderId="0" xfId="0" applyFont="1" applyFill="1"/>
    <xf numFmtId="0" fontId="0" fillId="0" borderId="0" xfId="0" applyFill="1"/>
    <xf numFmtId="0" fontId="1" fillId="2" borderId="0" xfId="0" applyFont="1" applyFill="1"/>
    <xf numFmtId="0" fontId="3" fillId="0" borderId="0" xfId="0" applyFont="1"/>
    <xf numFmtId="0" fontId="0" fillId="0" borderId="1" xfId="0" applyFont="1" applyFill="1" applyBorder="1" applyAlignment="1">
      <alignment horizontal="right"/>
    </xf>
    <xf numFmtId="0" fontId="0" fillId="0" borderId="1" xfId="0" applyFon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2" fontId="0" fillId="0" borderId="4" xfId="0" applyNumberFormat="1" applyFill="1" applyBorder="1" applyAlignment="1">
      <alignment horizontal="center"/>
    </xf>
    <xf numFmtId="0" fontId="4" fillId="0" borderId="8" xfId="0" applyFont="1" applyFill="1" applyBorder="1" applyAlignment="1">
      <alignment vertical="center"/>
    </xf>
    <xf numFmtId="0" fontId="4" fillId="0" borderId="9" xfId="0" applyFont="1" applyFill="1" applyBorder="1" applyAlignment="1">
      <alignment vertical="center"/>
    </xf>
    <xf numFmtId="0" fontId="4" fillId="0" borderId="4" xfId="0" applyFont="1" applyFill="1" applyBorder="1" applyAlignment="1">
      <alignment vertical="center"/>
    </xf>
    <xf numFmtId="0" fontId="0" fillId="0" borderId="10" xfId="0" applyFill="1" applyBorder="1"/>
    <xf numFmtId="0" fontId="0" fillId="0" borderId="0" xfId="0" applyFill="1" applyBorder="1"/>
    <xf numFmtId="0" fontId="0" fillId="0" borderId="6" xfId="0" applyFill="1" applyBorder="1"/>
    <xf numFmtId="0" fontId="2" fillId="0" borderId="2" xfId="0" applyFont="1" applyFill="1" applyBorder="1"/>
    <xf numFmtId="0" fontId="2" fillId="0" borderId="12" xfId="0" applyFont="1" applyFill="1" applyBorder="1"/>
    <xf numFmtId="0" fontId="2" fillId="0" borderId="3" xfId="0" applyFont="1" applyFill="1" applyBorder="1"/>
    <xf numFmtId="2" fontId="0" fillId="0" borderId="1" xfId="0" applyNumberFormat="1" applyFont="1" applyFill="1" applyBorder="1" applyAlignment="1">
      <alignment horizontal="center"/>
    </xf>
    <xf numFmtId="0" fontId="0" fillId="3" borderId="10" xfId="0" applyFill="1" applyBorder="1"/>
    <xf numFmtId="0" fontId="0" fillId="3" borderId="0" xfId="0" applyFill="1" applyBorder="1"/>
    <xf numFmtId="0" fontId="0" fillId="3" borderId="6" xfId="0" applyFill="1" applyBorder="1"/>
    <xf numFmtId="0" fontId="0" fillId="4" borderId="10" xfId="0" applyFill="1" applyBorder="1"/>
    <xf numFmtId="0" fontId="0" fillId="4" borderId="0" xfId="0" applyFill="1" applyBorder="1"/>
    <xf numFmtId="0" fontId="0" fillId="4" borderId="6" xfId="0" applyFill="1" applyBorder="1"/>
    <xf numFmtId="0" fontId="0" fillId="4" borderId="11" xfId="0" applyFill="1" applyBorder="1"/>
    <xf numFmtId="0" fontId="0" fillId="4" borderId="5" xfId="0" applyFill="1" applyBorder="1"/>
    <xf numFmtId="0" fontId="0" fillId="4" borderId="7" xfId="0" applyFill="1" applyBorder="1"/>
    <xf numFmtId="0" fontId="4" fillId="0" borderId="1" xfId="0" applyFont="1" applyFill="1" applyBorder="1" applyAlignment="1">
      <alignment vertical="center" wrapText="1"/>
    </xf>
    <xf numFmtId="0" fontId="4" fillId="0" borderId="1" xfId="0" applyFont="1" applyFill="1" applyBorder="1" applyAlignment="1">
      <alignment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vertical="center"/>
    </xf>
  </cellXfs>
  <cellStyles count="1">
    <cellStyle name="Normal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4"/>
  <sheetViews>
    <sheetView workbookViewId="0">
      <pane ySplit="1" topLeftCell="A2" activePane="bottomLeft" state="frozen"/>
      <selection pane="bottomLeft" activeCell="G1" sqref="G1:G1048576"/>
    </sheetView>
  </sheetViews>
  <sheetFormatPr defaultRowHeight="15" x14ac:dyDescent="0.25"/>
  <cols>
    <col min="1" max="1" width="16.7109375" bestFit="1" customWidth="1"/>
    <col min="2" max="2" width="33.140625" bestFit="1" customWidth="1"/>
    <col min="3" max="4" width="32" bestFit="1" customWidth="1"/>
    <col min="5" max="5" width="18.5703125" bestFit="1" customWidth="1"/>
    <col min="6" max="6" width="29.140625" bestFit="1" customWidth="1"/>
    <col min="7" max="7" width="18.85546875" bestFit="1" customWidth="1"/>
    <col min="8" max="8" width="14.42578125" bestFit="1" customWidth="1"/>
    <col min="9" max="9" width="17.85546875" bestFit="1" customWidth="1"/>
  </cols>
  <sheetData>
    <row r="1" spans="1:9" s="5" customFormat="1" ht="18.75" x14ac:dyDescent="0.3">
      <c r="A1" s="4" t="s">
        <v>0</v>
      </c>
      <c r="B1" s="4" t="s">
        <v>2</v>
      </c>
      <c r="C1" s="4" t="s">
        <v>3</v>
      </c>
      <c r="D1" s="4" t="s">
        <v>4</v>
      </c>
      <c r="E1" s="4" t="s">
        <v>5</v>
      </c>
      <c r="F1" s="4" t="s">
        <v>6</v>
      </c>
      <c r="G1" s="4" t="s">
        <v>7</v>
      </c>
      <c r="H1" s="4" t="s">
        <v>8</v>
      </c>
      <c r="I1" s="4" t="s">
        <v>9</v>
      </c>
    </row>
    <row r="2" spans="1:9" x14ac:dyDescent="0.25">
      <c r="A2" s="3" t="s">
        <v>124</v>
      </c>
      <c r="B2" s="3">
        <v>0.28999999999999998</v>
      </c>
      <c r="C2" s="3" t="s">
        <v>12</v>
      </c>
      <c r="D2" s="3" t="s">
        <v>12</v>
      </c>
      <c r="E2" s="3" t="s">
        <v>125</v>
      </c>
      <c r="F2" s="3" t="s">
        <v>21</v>
      </c>
      <c r="G2" s="3" t="s">
        <v>126</v>
      </c>
      <c r="H2" s="3"/>
      <c r="I2" s="3"/>
    </row>
    <row r="3" spans="1:9" x14ac:dyDescent="0.25">
      <c r="A3" s="3" t="s">
        <v>157</v>
      </c>
      <c r="B3" s="3">
        <v>0.6</v>
      </c>
      <c r="C3" s="3" t="s">
        <v>21</v>
      </c>
      <c r="D3" s="3" t="s">
        <v>21</v>
      </c>
      <c r="E3" s="3" t="s">
        <v>158</v>
      </c>
      <c r="F3" s="3" t="s">
        <v>12</v>
      </c>
      <c r="G3" s="3" t="s">
        <v>159</v>
      </c>
      <c r="H3" s="3"/>
      <c r="I3" s="3"/>
    </row>
    <row r="4" spans="1:9" x14ac:dyDescent="0.25">
      <c r="A4" s="3" t="s">
        <v>160</v>
      </c>
      <c r="B4" s="3">
        <v>0.59</v>
      </c>
      <c r="C4" s="3" t="s">
        <v>21</v>
      </c>
      <c r="D4" s="3" t="s">
        <v>21</v>
      </c>
      <c r="E4" s="3" t="s">
        <v>161</v>
      </c>
      <c r="F4" s="3" t="s">
        <v>12</v>
      </c>
      <c r="G4" s="3" t="s">
        <v>162</v>
      </c>
      <c r="H4" s="3"/>
      <c r="I4" s="3"/>
    </row>
    <row r="5" spans="1:9" x14ac:dyDescent="0.25">
      <c r="A5" s="3" t="s">
        <v>17</v>
      </c>
      <c r="B5" s="3">
        <v>0.35</v>
      </c>
      <c r="C5" s="3" t="s">
        <v>12</v>
      </c>
      <c r="D5" s="3" t="s">
        <v>12</v>
      </c>
      <c r="E5" s="3" t="s">
        <v>18</v>
      </c>
      <c r="F5" s="3" t="s">
        <v>12</v>
      </c>
      <c r="G5" s="3" t="s">
        <v>19</v>
      </c>
      <c r="H5" s="3" t="s">
        <v>14</v>
      </c>
      <c r="I5" s="3" t="s">
        <v>12</v>
      </c>
    </row>
    <row r="6" spans="1:9" x14ac:dyDescent="0.25">
      <c r="A6" s="3" t="s">
        <v>163</v>
      </c>
      <c r="B6" s="3">
        <v>0.3</v>
      </c>
      <c r="C6" s="3" t="s">
        <v>12</v>
      </c>
      <c r="D6" s="3" t="s">
        <v>12</v>
      </c>
      <c r="E6" s="3" t="s">
        <v>164</v>
      </c>
      <c r="F6" s="3" t="s">
        <v>12</v>
      </c>
      <c r="G6" s="3" t="s">
        <v>165</v>
      </c>
      <c r="H6" s="3"/>
      <c r="I6" s="3"/>
    </row>
    <row r="7" spans="1:9" x14ac:dyDescent="0.25">
      <c r="A7" s="3" t="s">
        <v>166</v>
      </c>
      <c r="B7" s="3">
        <v>0.22</v>
      </c>
      <c r="C7" s="3" t="s">
        <v>12</v>
      </c>
      <c r="D7" s="3" t="s">
        <v>12</v>
      </c>
      <c r="E7" s="3" t="s">
        <v>167</v>
      </c>
      <c r="F7" s="3" t="s">
        <v>12</v>
      </c>
      <c r="G7" s="3" t="s">
        <v>168</v>
      </c>
      <c r="H7" s="3"/>
      <c r="I7" s="3"/>
    </row>
    <row r="8" spans="1:9" x14ac:dyDescent="0.25">
      <c r="A8" s="3" t="s">
        <v>169</v>
      </c>
      <c r="B8" s="3">
        <v>0.46</v>
      </c>
      <c r="C8" s="3" t="s">
        <v>12</v>
      </c>
      <c r="D8" s="3" t="s">
        <v>12</v>
      </c>
      <c r="E8" s="3" t="s">
        <v>170</v>
      </c>
      <c r="F8" s="3" t="s">
        <v>12</v>
      </c>
      <c r="G8" s="3" t="s">
        <v>171</v>
      </c>
      <c r="H8" s="3"/>
      <c r="I8" s="3"/>
    </row>
    <row r="9" spans="1:9" x14ac:dyDescent="0.25">
      <c r="A9" s="3" t="s">
        <v>172</v>
      </c>
      <c r="B9" s="3">
        <v>0.46</v>
      </c>
      <c r="C9" s="3" t="s">
        <v>12</v>
      </c>
      <c r="D9" s="3" t="s">
        <v>12</v>
      </c>
      <c r="E9" s="3" t="s">
        <v>173</v>
      </c>
      <c r="F9" s="3" t="s">
        <v>12</v>
      </c>
      <c r="G9" s="3" t="s">
        <v>174</v>
      </c>
      <c r="H9" s="3"/>
      <c r="I9" s="3"/>
    </row>
    <row r="10" spans="1:9" x14ac:dyDescent="0.25">
      <c r="A10" s="3" t="s">
        <v>175</v>
      </c>
      <c r="B10" s="3">
        <v>0.56000000000000005</v>
      </c>
      <c r="C10" s="3" t="s">
        <v>21</v>
      </c>
      <c r="D10" s="3" t="s">
        <v>12</v>
      </c>
      <c r="E10" s="3" t="s">
        <v>176</v>
      </c>
      <c r="F10" s="3" t="s">
        <v>12</v>
      </c>
      <c r="G10" s="3" t="s">
        <v>177</v>
      </c>
      <c r="H10" s="3"/>
      <c r="I10" s="3"/>
    </row>
    <row r="11" spans="1:9" x14ac:dyDescent="0.25">
      <c r="A11" s="3" t="s">
        <v>178</v>
      </c>
      <c r="B11" s="3">
        <v>0.36</v>
      </c>
      <c r="C11" s="3" t="s">
        <v>12</v>
      </c>
      <c r="D11" s="3" t="s">
        <v>12</v>
      </c>
      <c r="E11" s="3" t="s">
        <v>179</v>
      </c>
      <c r="F11" s="3" t="s">
        <v>12</v>
      </c>
      <c r="G11" s="3" t="s">
        <v>180</v>
      </c>
      <c r="H11" s="3"/>
      <c r="I11" s="3"/>
    </row>
    <row r="12" spans="1:9" x14ac:dyDescent="0.25">
      <c r="A12" s="3" t="s">
        <v>181</v>
      </c>
      <c r="B12" s="3">
        <v>0.36</v>
      </c>
      <c r="C12" s="3" t="s">
        <v>12</v>
      </c>
      <c r="D12" s="3" t="s">
        <v>12</v>
      </c>
      <c r="E12" s="3" t="s">
        <v>182</v>
      </c>
      <c r="F12" s="3" t="s">
        <v>12</v>
      </c>
      <c r="G12" s="3" t="s">
        <v>183</v>
      </c>
      <c r="H12" s="3"/>
      <c r="I12" s="3"/>
    </row>
    <row r="13" spans="1:9" x14ac:dyDescent="0.25">
      <c r="A13" s="3" t="s">
        <v>184</v>
      </c>
      <c r="B13" s="3">
        <v>0.47</v>
      </c>
      <c r="C13" s="3" t="s">
        <v>12</v>
      </c>
      <c r="D13" s="3" t="s">
        <v>12</v>
      </c>
      <c r="E13" s="3" t="s">
        <v>185</v>
      </c>
      <c r="F13" s="3" t="s">
        <v>12</v>
      </c>
      <c r="G13" s="3" t="s">
        <v>186</v>
      </c>
      <c r="H13" s="3"/>
      <c r="I13" s="3"/>
    </row>
    <row r="14" spans="1:9" x14ac:dyDescent="0.25">
      <c r="A14" s="3" t="s">
        <v>187</v>
      </c>
      <c r="B14" s="3">
        <v>0.49</v>
      </c>
      <c r="C14" s="3" t="s">
        <v>12</v>
      </c>
      <c r="D14" s="3" t="s">
        <v>21</v>
      </c>
      <c r="E14" s="3" t="s">
        <v>188</v>
      </c>
      <c r="F14" s="3" t="s">
        <v>12</v>
      </c>
      <c r="G14" s="3" t="s">
        <v>189</v>
      </c>
      <c r="H14" s="3"/>
      <c r="I14" s="3"/>
    </row>
    <row r="15" spans="1:9" x14ac:dyDescent="0.25">
      <c r="A15" s="3" t="s">
        <v>190</v>
      </c>
      <c r="B15" s="3">
        <v>0.44</v>
      </c>
      <c r="C15" s="3" t="s">
        <v>12</v>
      </c>
      <c r="D15" s="3" t="s">
        <v>12</v>
      </c>
      <c r="E15" s="3" t="s">
        <v>191</v>
      </c>
      <c r="F15" s="3" t="s">
        <v>12</v>
      </c>
      <c r="G15" s="3" t="s">
        <v>192</v>
      </c>
      <c r="H15" s="3"/>
      <c r="I15" s="3"/>
    </row>
    <row r="16" spans="1:9" x14ac:dyDescent="0.25">
      <c r="A16" s="3" t="s">
        <v>193</v>
      </c>
      <c r="B16" s="3">
        <v>0.33</v>
      </c>
      <c r="C16" s="3" t="s">
        <v>12</v>
      </c>
      <c r="D16" s="3" t="s">
        <v>12</v>
      </c>
      <c r="E16" s="3" t="s">
        <v>194</v>
      </c>
      <c r="F16" s="3" t="s">
        <v>12</v>
      </c>
      <c r="G16" s="3" t="s">
        <v>195</v>
      </c>
      <c r="H16" s="3"/>
      <c r="I16" s="3"/>
    </row>
    <row r="17" spans="1:9" x14ac:dyDescent="0.25">
      <c r="A17" s="5" t="s">
        <v>196</v>
      </c>
      <c r="B17" s="5">
        <v>0.34</v>
      </c>
      <c r="C17" s="5" t="s">
        <v>12</v>
      </c>
      <c r="D17" s="5" t="s">
        <v>12</v>
      </c>
      <c r="E17" s="5" t="s">
        <v>197</v>
      </c>
      <c r="F17" s="5" t="s">
        <v>12</v>
      </c>
      <c r="G17" s="5" t="s">
        <v>198</v>
      </c>
      <c r="H17" s="5"/>
      <c r="I17" s="5"/>
    </row>
    <row r="18" spans="1:9" x14ac:dyDescent="0.25">
      <c r="A18" s="5" t="s">
        <v>199</v>
      </c>
      <c r="B18" s="5">
        <v>0.39</v>
      </c>
      <c r="C18" s="5" t="s">
        <v>12</v>
      </c>
      <c r="D18" s="5" t="s">
        <v>12</v>
      </c>
      <c r="E18" s="5" t="s">
        <v>200</v>
      </c>
      <c r="F18" s="5" t="s">
        <v>12</v>
      </c>
      <c r="G18" s="5" t="s">
        <v>201</v>
      </c>
      <c r="H18" s="5"/>
      <c r="I18" s="5"/>
    </row>
    <row r="19" spans="1:9" x14ac:dyDescent="0.25">
      <c r="A19" s="5" t="s">
        <v>202</v>
      </c>
      <c r="B19" s="5">
        <v>0.4</v>
      </c>
      <c r="C19" s="5" t="s">
        <v>12</v>
      </c>
      <c r="D19" s="5" t="s">
        <v>12</v>
      </c>
      <c r="E19" s="5" t="s">
        <v>203</v>
      </c>
      <c r="F19" s="5" t="s">
        <v>12</v>
      </c>
      <c r="G19" s="5" t="s">
        <v>204</v>
      </c>
      <c r="H19" s="5"/>
      <c r="I19" s="5"/>
    </row>
    <row r="20" spans="1:9" x14ac:dyDescent="0.25">
      <c r="A20" s="5" t="s">
        <v>205</v>
      </c>
      <c r="B20" s="5">
        <v>0.44</v>
      </c>
      <c r="C20" s="5" t="s">
        <v>12</v>
      </c>
      <c r="D20" s="5" t="s">
        <v>12</v>
      </c>
      <c r="E20" s="5" t="s">
        <v>206</v>
      </c>
      <c r="F20" s="5" t="s">
        <v>12</v>
      </c>
      <c r="G20" s="5" t="s">
        <v>207</v>
      </c>
      <c r="H20" s="5"/>
      <c r="I20" s="5"/>
    </row>
    <row r="21" spans="1:9" x14ac:dyDescent="0.25">
      <c r="A21" s="5" t="s">
        <v>127</v>
      </c>
      <c r="B21" s="5">
        <v>0.56999999999999995</v>
      </c>
      <c r="C21" s="5" t="s">
        <v>21</v>
      </c>
      <c r="D21" s="5" t="s">
        <v>21</v>
      </c>
      <c r="E21" s="5" t="s">
        <v>128</v>
      </c>
      <c r="F21" s="5" t="s">
        <v>21</v>
      </c>
      <c r="G21" s="5" t="s">
        <v>129</v>
      </c>
      <c r="H21" s="5"/>
      <c r="I21" s="5"/>
    </row>
    <row r="22" spans="1:9" x14ac:dyDescent="0.25">
      <c r="A22" s="5" t="s">
        <v>208</v>
      </c>
      <c r="B22" s="5">
        <v>0.42</v>
      </c>
      <c r="C22" s="5" t="s">
        <v>12</v>
      </c>
      <c r="D22" s="5" t="s">
        <v>12</v>
      </c>
      <c r="E22" s="5" t="s">
        <v>209</v>
      </c>
      <c r="F22" s="5" t="s">
        <v>12</v>
      </c>
      <c r="G22" s="5" t="s">
        <v>210</v>
      </c>
      <c r="H22" s="5"/>
      <c r="I22" s="5"/>
    </row>
    <row r="23" spans="1:9" x14ac:dyDescent="0.25">
      <c r="A23" s="5" t="s">
        <v>211</v>
      </c>
      <c r="B23" s="5">
        <v>0.73</v>
      </c>
      <c r="C23" s="5" t="s">
        <v>21</v>
      </c>
      <c r="D23" s="5" t="s">
        <v>21</v>
      </c>
      <c r="E23" s="5" t="s">
        <v>212</v>
      </c>
      <c r="F23" s="5" t="s">
        <v>12</v>
      </c>
      <c r="G23" s="5" t="s">
        <v>213</v>
      </c>
      <c r="H23" s="5" t="s">
        <v>14</v>
      </c>
      <c r="I23" s="5" t="s">
        <v>21</v>
      </c>
    </row>
    <row r="24" spans="1:9" x14ac:dyDescent="0.25">
      <c r="A24" s="5" t="s">
        <v>214</v>
      </c>
      <c r="B24" s="5">
        <v>0.35</v>
      </c>
      <c r="C24" s="5" t="s">
        <v>12</v>
      </c>
      <c r="D24" s="5" t="s">
        <v>12</v>
      </c>
      <c r="E24" s="5" t="s">
        <v>215</v>
      </c>
      <c r="F24" s="5" t="s">
        <v>12</v>
      </c>
      <c r="G24" s="5" t="s">
        <v>216</v>
      </c>
      <c r="H24" s="5"/>
      <c r="I24" s="5"/>
    </row>
    <row r="25" spans="1:9" x14ac:dyDescent="0.25">
      <c r="A25" s="5" t="s">
        <v>217</v>
      </c>
      <c r="B25" s="5">
        <v>0.3</v>
      </c>
      <c r="C25" s="5" t="s">
        <v>12</v>
      </c>
      <c r="D25" s="5" t="s">
        <v>12</v>
      </c>
      <c r="E25" s="5" t="s">
        <v>218</v>
      </c>
      <c r="F25" s="5" t="s">
        <v>12</v>
      </c>
      <c r="G25" s="5" t="s">
        <v>219</v>
      </c>
      <c r="H25" s="5"/>
      <c r="I25" s="5"/>
    </row>
    <row r="26" spans="1:9" x14ac:dyDescent="0.25">
      <c r="A26" s="5" t="s">
        <v>220</v>
      </c>
      <c r="B26" s="5">
        <v>0.28000000000000003</v>
      </c>
      <c r="C26" s="5" t="s">
        <v>12</v>
      </c>
      <c r="D26" s="5" t="s">
        <v>12</v>
      </c>
      <c r="E26" s="5" t="s">
        <v>221</v>
      </c>
      <c r="F26" s="5" t="s">
        <v>12</v>
      </c>
      <c r="G26" s="5" t="s">
        <v>222</v>
      </c>
      <c r="H26" s="5"/>
      <c r="I26" s="5"/>
    </row>
    <row r="27" spans="1:9" x14ac:dyDescent="0.25">
      <c r="A27" s="5" t="s">
        <v>223</v>
      </c>
      <c r="B27" s="5">
        <v>0.28000000000000003</v>
      </c>
      <c r="C27" s="5" t="s">
        <v>12</v>
      </c>
      <c r="D27" s="5" t="s">
        <v>12</v>
      </c>
      <c r="E27" s="5" t="s">
        <v>224</v>
      </c>
      <c r="F27" s="5" t="s">
        <v>12</v>
      </c>
      <c r="G27" s="5" t="s">
        <v>225</v>
      </c>
      <c r="H27" s="5"/>
      <c r="I27" s="5"/>
    </row>
    <row r="28" spans="1:9" x14ac:dyDescent="0.25">
      <c r="A28" s="5" t="s">
        <v>226</v>
      </c>
      <c r="B28" s="5">
        <v>0.36</v>
      </c>
      <c r="C28" s="5" t="s">
        <v>12</v>
      </c>
      <c r="D28" s="5" t="s">
        <v>12</v>
      </c>
      <c r="E28" s="5" t="s">
        <v>227</v>
      </c>
      <c r="F28" s="5" t="s">
        <v>12</v>
      </c>
      <c r="G28" s="5" t="s">
        <v>228</v>
      </c>
      <c r="H28" s="5"/>
      <c r="I28" s="5"/>
    </row>
    <row r="29" spans="1:9" x14ac:dyDescent="0.25">
      <c r="A29" s="5" t="s">
        <v>229</v>
      </c>
      <c r="B29" s="5">
        <v>0.21</v>
      </c>
      <c r="C29" s="5" t="s">
        <v>12</v>
      </c>
      <c r="D29" s="5" t="s">
        <v>12</v>
      </c>
      <c r="E29" s="5" t="s">
        <v>230</v>
      </c>
      <c r="F29" s="5" t="s">
        <v>12</v>
      </c>
      <c r="G29" s="5" t="s">
        <v>231</v>
      </c>
      <c r="H29" s="5"/>
      <c r="I29" s="5"/>
    </row>
    <row r="30" spans="1:9" x14ac:dyDescent="0.25">
      <c r="A30" s="5" t="s">
        <v>232</v>
      </c>
      <c r="B30" s="5">
        <v>0.22</v>
      </c>
      <c r="C30" s="5" t="s">
        <v>12</v>
      </c>
      <c r="D30" s="5" t="s">
        <v>12</v>
      </c>
      <c r="E30" s="5" t="s">
        <v>233</v>
      </c>
      <c r="F30" s="5" t="s">
        <v>12</v>
      </c>
      <c r="G30" s="5" t="s">
        <v>234</v>
      </c>
      <c r="H30" s="5"/>
      <c r="I30" s="5"/>
    </row>
    <row r="31" spans="1:9" x14ac:dyDescent="0.25">
      <c r="A31" s="5" t="s">
        <v>235</v>
      </c>
      <c r="B31" s="5">
        <v>0.28999999999999998</v>
      </c>
      <c r="C31" s="5" t="s">
        <v>12</v>
      </c>
      <c r="D31" s="5" t="s">
        <v>12</v>
      </c>
      <c r="E31" s="5" t="s">
        <v>236</v>
      </c>
      <c r="F31" s="5" t="s">
        <v>12</v>
      </c>
      <c r="G31" s="5" t="s">
        <v>237</v>
      </c>
      <c r="H31" s="5"/>
      <c r="I31" s="5"/>
    </row>
    <row r="32" spans="1:9" x14ac:dyDescent="0.25">
      <c r="A32" s="5" t="s">
        <v>238</v>
      </c>
      <c r="B32" s="5">
        <v>0.3</v>
      </c>
      <c r="C32" s="5" t="s">
        <v>12</v>
      </c>
      <c r="D32" s="5" t="s">
        <v>12</v>
      </c>
      <c r="E32" s="5" t="s">
        <v>239</v>
      </c>
      <c r="F32" s="5" t="s">
        <v>12</v>
      </c>
      <c r="G32" s="5" t="s">
        <v>240</v>
      </c>
      <c r="H32" s="5"/>
      <c r="I32" s="5"/>
    </row>
    <row r="33" spans="1:9" x14ac:dyDescent="0.25">
      <c r="A33" s="5" t="s">
        <v>241</v>
      </c>
      <c r="B33" s="5">
        <v>0.42</v>
      </c>
      <c r="C33" s="5" t="s">
        <v>12</v>
      </c>
      <c r="D33" s="5" t="s">
        <v>12</v>
      </c>
      <c r="E33" s="5" t="s">
        <v>242</v>
      </c>
      <c r="F33" s="5" t="s">
        <v>12</v>
      </c>
      <c r="G33" s="5" t="s">
        <v>243</v>
      </c>
      <c r="H33" s="5"/>
      <c r="I33" s="5"/>
    </row>
    <row r="34" spans="1:9" x14ac:dyDescent="0.25">
      <c r="A34" s="5" t="s">
        <v>244</v>
      </c>
      <c r="B34" s="5">
        <v>0.43</v>
      </c>
      <c r="C34" s="5" t="s">
        <v>12</v>
      </c>
      <c r="D34" s="5" t="s">
        <v>12</v>
      </c>
      <c r="E34" s="5" t="s">
        <v>245</v>
      </c>
      <c r="F34" s="5" t="s">
        <v>12</v>
      </c>
      <c r="G34" s="5" t="s">
        <v>246</v>
      </c>
      <c r="H34" s="5"/>
      <c r="I34" s="5"/>
    </row>
    <row r="35" spans="1:9" x14ac:dyDescent="0.25">
      <c r="A35" s="5" t="s">
        <v>247</v>
      </c>
      <c r="B35" s="5">
        <v>0.31</v>
      </c>
      <c r="C35" s="5" t="s">
        <v>12</v>
      </c>
      <c r="D35" s="5" t="s">
        <v>12</v>
      </c>
      <c r="E35" s="5" t="s">
        <v>248</v>
      </c>
      <c r="F35" s="5" t="s">
        <v>12</v>
      </c>
      <c r="G35" s="5" t="s">
        <v>249</v>
      </c>
      <c r="H35" s="5"/>
      <c r="I35" s="5"/>
    </row>
    <row r="36" spans="1:9" x14ac:dyDescent="0.25">
      <c r="A36" s="5" t="s">
        <v>250</v>
      </c>
      <c r="B36" s="5">
        <v>0.38</v>
      </c>
      <c r="C36" s="5" t="s">
        <v>12</v>
      </c>
      <c r="D36" s="5" t="s">
        <v>12</v>
      </c>
      <c r="E36" s="5" t="s">
        <v>251</v>
      </c>
      <c r="F36" s="5" t="s">
        <v>12</v>
      </c>
      <c r="G36" s="5" t="s">
        <v>252</v>
      </c>
      <c r="H36" s="5"/>
      <c r="I36" s="5"/>
    </row>
    <row r="37" spans="1:9" x14ac:dyDescent="0.25">
      <c r="A37" s="5" t="s">
        <v>253</v>
      </c>
      <c r="B37" s="5">
        <v>0.32</v>
      </c>
      <c r="C37" s="5" t="s">
        <v>12</v>
      </c>
      <c r="D37" s="5" t="s">
        <v>12</v>
      </c>
      <c r="E37" s="5" t="s">
        <v>254</v>
      </c>
      <c r="F37" s="5" t="s">
        <v>12</v>
      </c>
      <c r="G37" s="5" t="s">
        <v>255</v>
      </c>
      <c r="H37" s="5"/>
      <c r="I37" s="5"/>
    </row>
    <row r="38" spans="1:9" x14ac:dyDescent="0.25">
      <c r="A38" s="5" t="s">
        <v>256</v>
      </c>
      <c r="B38" s="5">
        <v>0.44</v>
      </c>
      <c r="C38" s="5" t="s">
        <v>12</v>
      </c>
      <c r="D38" s="5" t="s">
        <v>12</v>
      </c>
      <c r="E38" s="5" t="s">
        <v>257</v>
      </c>
      <c r="F38" s="5" t="s">
        <v>12</v>
      </c>
      <c r="G38" s="5" t="s">
        <v>258</v>
      </c>
      <c r="H38" s="5"/>
      <c r="I38" s="5"/>
    </row>
    <row r="39" spans="1:9" x14ac:dyDescent="0.25">
      <c r="A39" s="5" t="s">
        <v>259</v>
      </c>
      <c r="B39" s="5">
        <v>0.56000000000000005</v>
      </c>
      <c r="C39" s="5" t="s">
        <v>21</v>
      </c>
      <c r="D39" s="5" t="s">
        <v>21</v>
      </c>
      <c r="E39" s="5" t="s">
        <v>260</v>
      </c>
      <c r="F39" s="5" t="s">
        <v>12</v>
      </c>
      <c r="G39" s="5" t="s">
        <v>261</v>
      </c>
      <c r="H39" s="5"/>
      <c r="I39" s="5"/>
    </row>
    <row r="40" spans="1:9" x14ac:dyDescent="0.25">
      <c r="A40" s="5" t="s">
        <v>262</v>
      </c>
      <c r="B40" s="5">
        <v>0.56000000000000005</v>
      </c>
      <c r="C40" s="5" t="s">
        <v>21</v>
      </c>
      <c r="D40" s="5" t="s">
        <v>21</v>
      </c>
      <c r="E40" s="5" t="s">
        <v>263</v>
      </c>
      <c r="F40" s="5" t="s">
        <v>12</v>
      </c>
      <c r="G40" s="5" t="s">
        <v>264</v>
      </c>
      <c r="H40" s="5"/>
      <c r="I40" s="5"/>
    </row>
    <row r="41" spans="1:9" x14ac:dyDescent="0.25">
      <c r="A41" s="5" t="s">
        <v>265</v>
      </c>
      <c r="B41" s="5">
        <v>0.39</v>
      </c>
      <c r="C41" s="5" t="s">
        <v>12</v>
      </c>
      <c r="D41" s="5" t="s">
        <v>12</v>
      </c>
      <c r="E41" s="5" t="s">
        <v>266</v>
      </c>
      <c r="F41" s="5" t="s">
        <v>12</v>
      </c>
      <c r="G41" s="5" t="s">
        <v>267</v>
      </c>
      <c r="H41" s="5"/>
      <c r="I41" s="5"/>
    </row>
    <row r="42" spans="1:9" x14ac:dyDescent="0.25">
      <c r="A42" s="5" t="s">
        <v>46</v>
      </c>
      <c r="B42" s="5">
        <v>0.33</v>
      </c>
      <c r="C42" s="5" t="s">
        <v>12</v>
      </c>
      <c r="D42" s="5" t="s">
        <v>12</v>
      </c>
      <c r="E42" s="5" t="s">
        <v>47</v>
      </c>
      <c r="F42" s="5" t="s">
        <v>12</v>
      </c>
      <c r="G42" s="5" t="s">
        <v>48</v>
      </c>
      <c r="H42" s="5" t="s">
        <v>14</v>
      </c>
      <c r="I42" s="5" t="s">
        <v>12</v>
      </c>
    </row>
    <row r="43" spans="1:9" x14ac:dyDescent="0.25">
      <c r="A43" s="5" t="s">
        <v>130</v>
      </c>
      <c r="B43" s="5">
        <v>0.56000000000000005</v>
      </c>
      <c r="C43" s="5" t="s">
        <v>21</v>
      </c>
      <c r="D43" s="5" t="s">
        <v>21</v>
      </c>
      <c r="E43" s="5" t="s">
        <v>131</v>
      </c>
      <c r="F43" s="5" t="s">
        <v>21</v>
      </c>
      <c r="G43" s="5" t="s">
        <v>132</v>
      </c>
      <c r="H43" s="5"/>
      <c r="I43" s="5"/>
    </row>
    <row r="44" spans="1:9" x14ac:dyDescent="0.25">
      <c r="A44" s="5" t="s">
        <v>268</v>
      </c>
      <c r="B44" s="5">
        <v>0.27</v>
      </c>
      <c r="C44" s="5" t="s">
        <v>12</v>
      </c>
      <c r="D44" s="5" t="s">
        <v>12</v>
      </c>
      <c r="E44" s="5" t="s">
        <v>269</v>
      </c>
      <c r="F44" s="5" t="s">
        <v>12</v>
      </c>
      <c r="G44" s="5" t="s">
        <v>270</v>
      </c>
      <c r="H44" s="5"/>
      <c r="I44" s="5"/>
    </row>
    <row r="45" spans="1:9" x14ac:dyDescent="0.25">
      <c r="A45" s="5" t="s">
        <v>271</v>
      </c>
      <c r="B45" s="5">
        <v>0.3</v>
      </c>
      <c r="C45" s="5" t="s">
        <v>12</v>
      </c>
      <c r="D45" s="5" t="s">
        <v>12</v>
      </c>
      <c r="E45" s="5" t="s">
        <v>272</v>
      </c>
      <c r="F45" s="5" t="s">
        <v>12</v>
      </c>
      <c r="G45" s="5" t="s">
        <v>273</v>
      </c>
      <c r="H45" s="5"/>
      <c r="I45" s="5"/>
    </row>
    <row r="46" spans="1:9" x14ac:dyDescent="0.25">
      <c r="A46" s="5" t="s">
        <v>274</v>
      </c>
      <c r="B46" s="5">
        <v>0.4</v>
      </c>
      <c r="C46" s="5" t="s">
        <v>12</v>
      </c>
      <c r="D46" s="5" t="s">
        <v>12</v>
      </c>
      <c r="E46" s="5" t="s">
        <v>275</v>
      </c>
      <c r="F46" s="5" t="s">
        <v>12</v>
      </c>
      <c r="G46" s="5" t="s">
        <v>276</v>
      </c>
      <c r="H46" s="5"/>
      <c r="I46" s="5"/>
    </row>
    <row r="47" spans="1:9" x14ac:dyDescent="0.25">
      <c r="A47" s="5" t="s">
        <v>277</v>
      </c>
      <c r="B47" s="5">
        <v>0.4</v>
      </c>
      <c r="C47" s="5" t="s">
        <v>12</v>
      </c>
      <c r="D47" s="5" t="s">
        <v>12</v>
      </c>
      <c r="E47" s="5" t="s">
        <v>278</v>
      </c>
      <c r="F47" s="5" t="s">
        <v>12</v>
      </c>
      <c r="G47" s="5" t="s">
        <v>279</v>
      </c>
      <c r="H47" s="5"/>
      <c r="I47" s="5"/>
    </row>
    <row r="48" spans="1:9" x14ac:dyDescent="0.25">
      <c r="A48" s="5" t="s">
        <v>280</v>
      </c>
      <c r="B48" s="5">
        <v>0.6</v>
      </c>
      <c r="C48" s="5" t="s">
        <v>21</v>
      </c>
      <c r="D48" s="5" t="s">
        <v>21</v>
      </c>
      <c r="E48" s="5" t="s">
        <v>281</v>
      </c>
      <c r="F48" s="5" t="s">
        <v>12</v>
      </c>
      <c r="G48" s="5" t="s">
        <v>282</v>
      </c>
      <c r="H48" s="5"/>
      <c r="I48" s="5"/>
    </row>
    <row r="49" spans="1:9" x14ac:dyDescent="0.25">
      <c r="A49" s="5" t="s">
        <v>283</v>
      </c>
      <c r="B49" s="5">
        <v>0.59</v>
      </c>
      <c r="C49" s="5" t="s">
        <v>21</v>
      </c>
      <c r="D49" s="5" t="s">
        <v>21</v>
      </c>
      <c r="E49" s="5" t="s">
        <v>284</v>
      </c>
      <c r="F49" s="5" t="s">
        <v>12</v>
      </c>
      <c r="G49" s="5" t="s">
        <v>285</v>
      </c>
      <c r="H49" s="5"/>
      <c r="I49" s="5"/>
    </row>
    <row r="50" spans="1:9" x14ac:dyDescent="0.25">
      <c r="A50" s="5" t="s">
        <v>99</v>
      </c>
      <c r="B50" s="5">
        <v>0.42</v>
      </c>
      <c r="C50" s="5" t="s">
        <v>12</v>
      </c>
      <c r="D50" s="5" t="s">
        <v>12</v>
      </c>
      <c r="E50" s="5" t="s">
        <v>100</v>
      </c>
      <c r="F50" s="5" t="s">
        <v>21</v>
      </c>
      <c r="G50" s="5" t="s">
        <v>101</v>
      </c>
      <c r="H50" s="5" t="s">
        <v>14</v>
      </c>
      <c r="I50" s="5" t="s">
        <v>21</v>
      </c>
    </row>
    <row r="51" spans="1:9" x14ac:dyDescent="0.25">
      <c r="A51" s="5" t="s">
        <v>286</v>
      </c>
      <c r="B51" s="5">
        <v>0.37</v>
      </c>
      <c r="C51" s="5" t="s">
        <v>12</v>
      </c>
      <c r="D51" s="5" t="s">
        <v>12</v>
      </c>
      <c r="E51" s="5" t="s">
        <v>287</v>
      </c>
      <c r="F51" s="5" t="s">
        <v>12</v>
      </c>
      <c r="G51" s="5" t="s">
        <v>288</v>
      </c>
      <c r="H51" s="5"/>
      <c r="I51" s="5"/>
    </row>
    <row r="52" spans="1:9" x14ac:dyDescent="0.25">
      <c r="A52" s="5" t="s">
        <v>289</v>
      </c>
      <c r="B52" s="5">
        <v>0.33</v>
      </c>
      <c r="C52" s="5" t="s">
        <v>12</v>
      </c>
      <c r="D52" s="5" t="s">
        <v>12</v>
      </c>
      <c r="E52" s="5" t="s">
        <v>290</v>
      </c>
      <c r="F52" s="5" t="s">
        <v>12</v>
      </c>
      <c r="G52" s="5" t="s">
        <v>291</v>
      </c>
      <c r="H52" s="5"/>
      <c r="I52" s="5"/>
    </row>
    <row r="53" spans="1:9" x14ac:dyDescent="0.25">
      <c r="A53" s="5" t="s">
        <v>292</v>
      </c>
      <c r="B53" s="5">
        <v>0.44</v>
      </c>
      <c r="C53" s="5" t="s">
        <v>12</v>
      </c>
      <c r="D53" s="5" t="s">
        <v>12</v>
      </c>
      <c r="E53" s="5" t="s">
        <v>293</v>
      </c>
      <c r="F53" s="5" t="s">
        <v>12</v>
      </c>
      <c r="G53" s="5" t="s">
        <v>294</v>
      </c>
      <c r="H53" s="5"/>
      <c r="I53" s="5"/>
    </row>
    <row r="54" spans="1:9" x14ac:dyDescent="0.25">
      <c r="A54" s="5" t="s">
        <v>295</v>
      </c>
      <c r="B54" s="5">
        <v>0.33</v>
      </c>
      <c r="C54" s="5" t="s">
        <v>12</v>
      </c>
      <c r="D54" s="5" t="s">
        <v>12</v>
      </c>
      <c r="E54" s="5" t="s">
        <v>296</v>
      </c>
      <c r="F54" s="5" t="s">
        <v>12</v>
      </c>
      <c r="G54" s="5" t="s">
        <v>297</v>
      </c>
      <c r="H54" s="5"/>
      <c r="I54" s="5"/>
    </row>
    <row r="55" spans="1:9" x14ac:dyDescent="0.25">
      <c r="A55" s="5" t="s">
        <v>298</v>
      </c>
      <c r="B55" s="5">
        <v>0.31</v>
      </c>
      <c r="C55" s="5" t="s">
        <v>12</v>
      </c>
      <c r="D55" s="5" t="s">
        <v>12</v>
      </c>
      <c r="E55" s="5" t="s">
        <v>299</v>
      </c>
      <c r="F55" s="5" t="s">
        <v>12</v>
      </c>
      <c r="G55" s="5" t="s">
        <v>300</v>
      </c>
      <c r="H55" s="5"/>
      <c r="I55" s="5"/>
    </row>
    <row r="56" spans="1:9" x14ac:dyDescent="0.25">
      <c r="A56" s="5" t="s">
        <v>301</v>
      </c>
      <c r="B56" s="5">
        <v>0.42</v>
      </c>
      <c r="C56" s="5" t="s">
        <v>12</v>
      </c>
      <c r="D56" s="5" t="s">
        <v>12</v>
      </c>
      <c r="E56" s="5" t="s">
        <v>302</v>
      </c>
      <c r="F56" s="5" t="s">
        <v>12</v>
      </c>
      <c r="G56" s="5" t="s">
        <v>303</v>
      </c>
      <c r="H56" s="5"/>
      <c r="I56" s="5"/>
    </row>
    <row r="57" spans="1:9" x14ac:dyDescent="0.25">
      <c r="A57" s="5" t="s">
        <v>304</v>
      </c>
      <c r="B57" s="5">
        <v>0.42</v>
      </c>
      <c r="C57" s="5" t="s">
        <v>12</v>
      </c>
      <c r="D57" s="5" t="s">
        <v>12</v>
      </c>
      <c r="E57" s="5" t="s">
        <v>305</v>
      </c>
      <c r="F57" s="5" t="s">
        <v>12</v>
      </c>
      <c r="G57" s="5" t="s">
        <v>306</v>
      </c>
      <c r="H57" s="5"/>
      <c r="I57" s="5"/>
    </row>
    <row r="58" spans="1:9" x14ac:dyDescent="0.25">
      <c r="A58" s="5" t="s">
        <v>307</v>
      </c>
      <c r="B58" s="5">
        <v>0.45</v>
      </c>
      <c r="C58" s="5" t="s">
        <v>12</v>
      </c>
      <c r="D58" s="5" t="s">
        <v>12</v>
      </c>
      <c r="E58" s="5" t="s">
        <v>308</v>
      </c>
      <c r="F58" s="5" t="s">
        <v>12</v>
      </c>
      <c r="G58" s="5" t="s">
        <v>309</v>
      </c>
      <c r="H58" s="5"/>
      <c r="I58" s="5"/>
    </row>
    <row r="59" spans="1:9" x14ac:dyDescent="0.25">
      <c r="A59" s="5" t="s">
        <v>310</v>
      </c>
      <c r="B59" s="5">
        <v>0.36</v>
      </c>
      <c r="C59" s="5" t="s">
        <v>12</v>
      </c>
      <c r="D59" s="5" t="s">
        <v>12</v>
      </c>
      <c r="E59" s="5" t="s">
        <v>311</v>
      </c>
      <c r="F59" s="5" t="s">
        <v>12</v>
      </c>
      <c r="G59" s="5" t="s">
        <v>312</v>
      </c>
      <c r="H59" s="5"/>
      <c r="I59" s="5"/>
    </row>
    <row r="60" spans="1:9" x14ac:dyDescent="0.25">
      <c r="A60" s="5" t="s">
        <v>313</v>
      </c>
      <c r="B60" s="5">
        <v>0.36</v>
      </c>
      <c r="C60" s="5" t="s">
        <v>12</v>
      </c>
      <c r="D60" s="5" t="s">
        <v>12</v>
      </c>
      <c r="E60" s="5" t="s">
        <v>314</v>
      </c>
      <c r="F60" s="5" t="s">
        <v>12</v>
      </c>
      <c r="G60" s="5" t="s">
        <v>315</v>
      </c>
      <c r="H60" s="5"/>
      <c r="I60" s="5"/>
    </row>
    <row r="61" spans="1:9" x14ac:dyDescent="0.25">
      <c r="A61" s="5" t="s">
        <v>133</v>
      </c>
      <c r="B61" s="5">
        <v>0.52</v>
      </c>
      <c r="C61" s="5" t="s">
        <v>21</v>
      </c>
      <c r="D61" s="5" t="s">
        <v>12</v>
      </c>
      <c r="E61" s="5" t="s">
        <v>134</v>
      </c>
      <c r="F61" s="5" t="s">
        <v>21</v>
      </c>
      <c r="G61" s="5" t="s">
        <v>135</v>
      </c>
      <c r="H61" s="5"/>
      <c r="I61" s="5"/>
    </row>
    <row r="62" spans="1:9" x14ac:dyDescent="0.25">
      <c r="A62" s="5" t="s">
        <v>316</v>
      </c>
      <c r="B62" s="5">
        <v>0.4</v>
      </c>
      <c r="C62" s="5" t="s">
        <v>12</v>
      </c>
      <c r="D62" s="5" t="s">
        <v>12</v>
      </c>
      <c r="E62" s="5" t="s">
        <v>317</v>
      </c>
      <c r="F62" s="5" t="s">
        <v>12</v>
      </c>
      <c r="G62" s="5" t="s">
        <v>318</v>
      </c>
      <c r="H62" s="5"/>
      <c r="I62" s="5"/>
    </row>
    <row r="63" spans="1:9" x14ac:dyDescent="0.25">
      <c r="A63" s="5" t="s">
        <v>319</v>
      </c>
      <c r="B63" s="5">
        <v>0.39</v>
      </c>
      <c r="C63" s="5" t="s">
        <v>12</v>
      </c>
      <c r="D63" s="5" t="s">
        <v>12</v>
      </c>
      <c r="E63" s="5" t="s">
        <v>320</v>
      </c>
      <c r="F63" s="5" t="s">
        <v>12</v>
      </c>
      <c r="G63" s="5" t="s">
        <v>321</v>
      </c>
      <c r="H63" s="5"/>
      <c r="I63" s="5"/>
    </row>
    <row r="64" spans="1:9" x14ac:dyDescent="0.25">
      <c r="A64" s="5" t="s">
        <v>322</v>
      </c>
      <c r="B64" s="5">
        <v>0.39</v>
      </c>
      <c r="C64" s="5" t="s">
        <v>12</v>
      </c>
      <c r="D64" s="5" t="s">
        <v>12</v>
      </c>
      <c r="E64" s="5" t="s">
        <v>323</v>
      </c>
      <c r="F64" s="5" t="s">
        <v>12</v>
      </c>
      <c r="G64" s="5" t="s">
        <v>324</v>
      </c>
      <c r="H64" s="5"/>
      <c r="I64" s="5"/>
    </row>
    <row r="65" spans="1:9" x14ac:dyDescent="0.25">
      <c r="A65" s="5" t="s">
        <v>325</v>
      </c>
      <c r="B65" s="5">
        <v>0.55000000000000004</v>
      </c>
      <c r="C65" s="5" t="s">
        <v>21</v>
      </c>
      <c r="D65" s="5" t="s">
        <v>21</v>
      </c>
      <c r="E65" s="5" t="s">
        <v>326</v>
      </c>
      <c r="F65" s="5" t="s">
        <v>12</v>
      </c>
      <c r="G65" s="5" t="s">
        <v>327</v>
      </c>
      <c r="H65" s="5"/>
      <c r="I65" s="5"/>
    </row>
    <row r="66" spans="1:9" x14ac:dyDescent="0.25">
      <c r="A66" s="5" t="s">
        <v>328</v>
      </c>
      <c r="B66" s="5">
        <v>0.4</v>
      </c>
      <c r="C66" s="5" t="s">
        <v>12</v>
      </c>
      <c r="D66" s="5" t="s">
        <v>12</v>
      </c>
      <c r="E66" s="5" t="s">
        <v>329</v>
      </c>
      <c r="F66" s="5" t="s">
        <v>12</v>
      </c>
      <c r="G66" s="5" t="s">
        <v>330</v>
      </c>
      <c r="H66" s="5"/>
      <c r="I66" s="5"/>
    </row>
    <row r="67" spans="1:9" x14ac:dyDescent="0.25">
      <c r="A67" s="5" t="s">
        <v>331</v>
      </c>
      <c r="B67" s="5">
        <v>0.42</v>
      </c>
      <c r="C67" s="5" t="s">
        <v>12</v>
      </c>
      <c r="D67" s="5" t="s">
        <v>12</v>
      </c>
      <c r="E67" s="5" t="s">
        <v>332</v>
      </c>
      <c r="F67" s="5" t="s">
        <v>12</v>
      </c>
      <c r="G67" s="5" t="s">
        <v>333</v>
      </c>
      <c r="H67" s="5"/>
      <c r="I67" s="5"/>
    </row>
    <row r="68" spans="1:9" x14ac:dyDescent="0.25">
      <c r="A68" s="5" t="s">
        <v>334</v>
      </c>
      <c r="B68" s="5">
        <v>0.21</v>
      </c>
      <c r="C68" s="5" t="s">
        <v>12</v>
      </c>
      <c r="D68" s="5" t="s">
        <v>12</v>
      </c>
      <c r="E68" s="5" t="s">
        <v>335</v>
      </c>
      <c r="F68" s="5" t="s">
        <v>12</v>
      </c>
      <c r="G68" s="5" t="s">
        <v>336</v>
      </c>
      <c r="H68" s="5"/>
      <c r="I68" s="5"/>
    </row>
    <row r="69" spans="1:9" x14ac:dyDescent="0.25">
      <c r="A69" s="5" t="s">
        <v>337</v>
      </c>
      <c r="B69" s="5">
        <v>0.36</v>
      </c>
      <c r="C69" s="5" t="s">
        <v>12</v>
      </c>
      <c r="D69" s="5" t="s">
        <v>12</v>
      </c>
      <c r="E69" s="5" t="s">
        <v>338</v>
      </c>
      <c r="F69" s="5" t="s">
        <v>12</v>
      </c>
      <c r="G69" s="5" t="s">
        <v>339</v>
      </c>
      <c r="H69" s="5"/>
      <c r="I69" s="5"/>
    </row>
    <row r="70" spans="1:9" x14ac:dyDescent="0.25">
      <c r="A70" s="5" t="s">
        <v>340</v>
      </c>
      <c r="B70" s="5">
        <v>0.35</v>
      </c>
      <c r="C70" s="5" t="s">
        <v>12</v>
      </c>
      <c r="D70" s="5" t="s">
        <v>12</v>
      </c>
      <c r="E70" s="5" t="s">
        <v>341</v>
      </c>
      <c r="F70" s="5" t="s">
        <v>12</v>
      </c>
      <c r="G70" s="5" t="s">
        <v>342</v>
      </c>
      <c r="H70" s="5"/>
      <c r="I70" s="5"/>
    </row>
    <row r="71" spans="1:9" x14ac:dyDescent="0.25">
      <c r="A71" s="5" t="s">
        <v>343</v>
      </c>
      <c r="B71" s="5">
        <v>0.45</v>
      </c>
      <c r="C71" s="5" t="s">
        <v>12</v>
      </c>
      <c r="D71" s="5" t="s">
        <v>12</v>
      </c>
      <c r="E71" s="5" t="s">
        <v>344</v>
      </c>
      <c r="F71" s="5" t="s">
        <v>12</v>
      </c>
      <c r="G71" s="5" t="s">
        <v>345</v>
      </c>
      <c r="H71" s="5"/>
      <c r="I71" s="5"/>
    </row>
    <row r="72" spans="1:9" x14ac:dyDescent="0.25">
      <c r="A72" s="5" t="s">
        <v>346</v>
      </c>
      <c r="B72" s="5">
        <v>0.45</v>
      </c>
      <c r="C72" s="5" t="s">
        <v>12</v>
      </c>
      <c r="D72" s="5" t="s">
        <v>12</v>
      </c>
      <c r="E72" s="5" t="s">
        <v>347</v>
      </c>
      <c r="F72" s="5" t="s">
        <v>12</v>
      </c>
      <c r="G72" s="5" t="s">
        <v>348</v>
      </c>
      <c r="H72" s="5"/>
      <c r="I72" s="5"/>
    </row>
    <row r="73" spans="1:9" x14ac:dyDescent="0.25">
      <c r="A73" s="5" t="s">
        <v>349</v>
      </c>
      <c r="B73" s="5">
        <v>0.26</v>
      </c>
      <c r="C73" s="5" t="s">
        <v>12</v>
      </c>
      <c r="D73" s="5" t="s">
        <v>12</v>
      </c>
      <c r="E73" s="5" t="s">
        <v>350</v>
      </c>
      <c r="F73" s="5" t="s">
        <v>12</v>
      </c>
      <c r="G73" s="5" t="s">
        <v>351</v>
      </c>
      <c r="H73" s="5"/>
      <c r="I73" s="5"/>
    </row>
    <row r="74" spans="1:9" x14ac:dyDescent="0.25">
      <c r="A74" s="5" t="s">
        <v>352</v>
      </c>
      <c r="B74" s="5">
        <v>0.42</v>
      </c>
      <c r="C74" s="5" t="s">
        <v>12</v>
      </c>
      <c r="D74" s="5" t="s">
        <v>12</v>
      </c>
      <c r="E74" s="5" t="s">
        <v>353</v>
      </c>
      <c r="F74" s="5" t="s">
        <v>12</v>
      </c>
      <c r="G74" s="5" t="s">
        <v>354</v>
      </c>
      <c r="H74" s="5"/>
      <c r="I74" s="5"/>
    </row>
    <row r="75" spans="1:9" x14ac:dyDescent="0.25">
      <c r="A75" s="5" t="s">
        <v>355</v>
      </c>
      <c r="B75" s="5">
        <v>0.42</v>
      </c>
      <c r="C75" s="5" t="s">
        <v>12</v>
      </c>
      <c r="D75" s="5" t="s">
        <v>12</v>
      </c>
      <c r="E75" s="5" t="s">
        <v>356</v>
      </c>
      <c r="F75" s="5" t="s">
        <v>12</v>
      </c>
      <c r="G75" s="5" t="s">
        <v>357</v>
      </c>
      <c r="H75" s="5"/>
      <c r="I75" s="5"/>
    </row>
    <row r="76" spans="1:9" x14ac:dyDescent="0.25">
      <c r="A76" s="5" t="s">
        <v>358</v>
      </c>
      <c r="B76" s="5">
        <v>0.53</v>
      </c>
      <c r="C76" s="5" t="s">
        <v>21</v>
      </c>
      <c r="D76" s="5" t="s">
        <v>12</v>
      </c>
      <c r="E76" s="5" t="s">
        <v>359</v>
      </c>
      <c r="F76" s="5" t="s">
        <v>12</v>
      </c>
      <c r="G76" s="5" t="s">
        <v>360</v>
      </c>
      <c r="H76" s="5"/>
      <c r="I76" s="5"/>
    </row>
    <row r="77" spans="1:9" x14ac:dyDescent="0.25">
      <c r="A77" s="5" t="s">
        <v>361</v>
      </c>
      <c r="B77" s="5">
        <v>0.32</v>
      </c>
      <c r="C77" s="5" t="s">
        <v>12</v>
      </c>
      <c r="D77" s="5" t="s">
        <v>12</v>
      </c>
      <c r="E77" s="5" t="s">
        <v>362</v>
      </c>
      <c r="F77" s="5" t="s">
        <v>12</v>
      </c>
      <c r="G77" s="5" t="s">
        <v>363</v>
      </c>
      <c r="H77" s="5"/>
      <c r="I77" s="5"/>
    </row>
    <row r="78" spans="1:9" x14ac:dyDescent="0.25">
      <c r="A78" s="5" t="s">
        <v>364</v>
      </c>
      <c r="B78" s="5">
        <v>0.21</v>
      </c>
      <c r="C78" s="5" t="s">
        <v>12</v>
      </c>
      <c r="D78" s="5" t="s">
        <v>12</v>
      </c>
      <c r="E78" s="5" t="s">
        <v>365</v>
      </c>
      <c r="F78" s="5" t="s">
        <v>12</v>
      </c>
      <c r="G78" s="5" t="s">
        <v>366</v>
      </c>
      <c r="H78" s="5"/>
      <c r="I78" s="5"/>
    </row>
    <row r="79" spans="1:9" x14ac:dyDescent="0.25">
      <c r="A79" s="5" t="s">
        <v>367</v>
      </c>
      <c r="B79" s="5">
        <v>0.22</v>
      </c>
      <c r="C79" s="5" t="s">
        <v>12</v>
      </c>
      <c r="D79" s="5" t="s">
        <v>12</v>
      </c>
      <c r="E79" s="5" t="s">
        <v>368</v>
      </c>
      <c r="F79" s="5" t="s">
        <v>12</v>
      </c>
      <c r="G79" s="5" t="s">
        <v>369</v>
      </c>
      <c r="H79" s="5"/>
      <c r="I79" s="5"/>
    </row>
    <row r="80" spans="1:9" x14ac:dyDescent="0.25">
      <c r="A80" s="5" t="s">
        <v>370</v>
      </c>
      <c r="B80" s="5">
        <v>0.31</v>
      </c>
      <c r="C80" s="5" t="s">
        <v>12</v>
      </c>
      <c r="D80" s="5" t="s">
        <v>12</v>
      </c>
      <c r="E80" s="5" t="s">
        <v>371</v>
      </c>
      <c r="F80" s="5" t="s">
        <v>12</v>
      </c>
      <c r="G80" s="5" t="s">
        <v>372</v>
      </c>
      <c r="H80" s="5"/>
      <c r="I80" s="5"/>
    </row>
    <row r="81" spans="1:9" x14ac:dyDescent="0.25">
      <c r="A81" s="5" t="s">
        <v>373</v>
      </c>
      <c r="B81" s="5">
        <v>0.31</v>
      </c>
      <c r="C81" s="5" t="s">
        <v>12</v>
      </c>
      <c r="D81" s="5" t="s">
        <v>12</v>
      </c>
      <c r="E81" s="5" t="s">
        <v>374</v>
      </c>
      <c r="F81" s="5" t="s">
        <v>12</v>
      </c>
      <c r="G81" s="5" t="s">
        <v>375</v>
      </c>
      <c r="H81" s="5"/>
      <c r="I81" s="5"/>
    </row>
    <row r="82" spans="1:9" x14ac:dyDescent="0.25">
      <c r="A82" s="5" t="s">
        <v>376</v>
      </c>
      <c r="B82" s="5">
        <v>0.38</v>
      </c>
      <c r="C82" s="5" t="s">
        <v>12</v>
      </c>
      <c r="D82" s="5" t="s">
        <v>12</v>
      </c>
      <c r="E82" s="5" t="s">
        <v>377</v>
      </c>
      <c r="F82" s="5" t="s">
        <v>12</v>
      </c>
      <c r="G82" s="5" t="s">
        <v>378</v>
      </c>
      <c r="H82" s="5"/>
      <c r="I82" s="5"/>
    </row>
    <row r="83" spans="1:9" x14ac:dyDescent="0.25">
      <c r="A83" s="5" t="s">
        <v>379</v>
      </c>
      <c r="B83" s="5">
        <v>0.55000000000000004</v>
      </c>
      <c r="C83" s="5" t="s">
        <v>21</v>
      </c>
      <c r="D83" s="5" t="s">
        <v>12</v>
      </c>
      <c r="E83" s="5" t="s">
        <v>380</v>
      </c>
      <c r="F83" s="5" t="s">
        <v>12</v>
      </c>
      <c r="G83" s="5" t="s">
        <v>381</v>
      </c>
      <c r="H83" s="5"/>
      <c r="I83" s="5"/>
    </row>
    <row r="84" spans="1:9" x14ac:dyDescent="0.25">
      <c r="A84" s="5" t="s">
        <v>382</v>
      </c>
      <c r="B84" s="5">
        <v>0.28000000000000003</v>
      </c>
      <c r="C84" s="5" t="s">
        <v>12</v>
      </c>
      <c r="D84" s="5" t="s">
        <v>12</v>
      </c>
      <c r="E84" s="5" t="s">
        <v>383</v>
      </c>
      <c r="F84" s="5" t="s">
        <v>12</v>
      </c>
      <c r="G84" s="5" t="s">
        <v>384</v>
      </c>
      <c r="H84" s="5"/>
      <c r="I84" s="5"/>
    </row>
    <row r="85" spans="1:9" x14ac:dyDescent="0.25">
      <c r="A85" s="5" t="s">
        <v>385</v>
      </c>
      <c r="B85" s="5">
        <v>0.56000000000000005</v>
      </c>
      <c r="C85" s="5" t="s">
        <v>21</v>
      </c>
      <c r="D85" s="5" t="s">
        <v>21</v>
      </c>
      <c r="E85" s="5" t="s">
        <v>386</v>
      </c>
      <c r="F85" s="5" t="s">
        <v>12</v>
      </c>
      <c r="G85" s="5" t="s">
        <v>387</v>
      </c>
      <c r="H85" s="5"/>
      <c r="I85" s="5"/>
    </row>
    <row r="86" spans="1:9" x14ac:dyDescent="0.25">
      <c r="A86" s="5" t="s">
        <v>388</v>
      </c>
      <c r="B86" s="5">
        <v>0.28000000000000003</v>
      </c>
      <c r="C86" s="5" t="s">
        <v>12</v>
      </c>
      <c r="D86" s="5" t="s">
        <v>12</v>
      </c>
      <c r="E86" s="5" t="s">
        <v>389</v>
      </c>
      <c r="F86" s="5" t="s">
        <v>12</v>
      </c>
      <c r="G86" s="5" t="s">
        <v>390</v>
      </c>
      <c r="H86" s="5"/>
      <c r="I86" s="5"/>
    </row>
    <row r="87" spans="1:9" x14ac:dyDescent="0.25">
      <c r="A87" s="5" t="s">
        <v>391</v>
      </c>
      <c r="B87" s="5">
        <v>0.32</v>
      </c>
      <c r="C87" s="5" t="s">
        <v>12</v>
      </c>
      <c r="D87" s="5" t="s">
        <v>12</v>
      </c>
      <c r="E87" s="5" t="s">
        <v>392</v>
      </c>
      <c r="F87" s="5" t="s">
        <v>12</v>
      </c>
      <c r="G87" s="5" t="s">
        <v>393</v>
      </c>
      <c r="H87" s="5"/>
      <c r="I87" s="5"/>
    </row>
    <row r="88" spans="1:9" x14ac:dyDescent="0.25">
      <c r="A88" s="5" t="s">
        <v>394</v>
      </c>
      <c r="B88" s="5">
        <v>0.24</v>
      </c>
      <c r="C88" s="5" t="s">
        <v>12</v>
      </c>
      <c r="D88" s="5" t="s">
        <v>12</v>
      </c>
      <c r="E88" s="5" t="s">
        <v>395</v>
      </c>
      <c r="F88" s="5" t="s">
        <v>12</v>
      </c>
      <c r="G88" s="5" t="s">
        <v>396</v>
      </c>
      <c r="H88" s="5"/>
      <c r="I88" s="5"/>
    </row>
    <row r="89" spans="1:9" x14ac:dyDescent="0.25">
      <c r="A89" s="5" t="s">
        <v>397</v>
      </c>
      <c r="B89" s="5">
        <v>0.36</v>
      </c>
      <c r="C89" s="5" t="s">
        <v>12</v>
      </c>
      <c r="D89" s="5" t="s">
        <v>12</v>
      </c>
      <c r="E89" s="5" t="s">
        <v>398</v>
      </c>
      <c r="F89" s="5" t="s">
        <v>12</v>
      </c>
      <c r="G89" s="5" t="s">
        <v>399</v>
      </c>
      <c r="H89" s="5"/>
      <c r="I89" s="5"/>
    </row>
    <row r="90" spans="1:9" x14ac:dyDescent="0.25">
      <c r="A90" s="5" t="s">
        <v>400</v>
      </c>
      <c r="B90" s="5">
        <v>0.28000000000000003</v>
      </c>
      <c r="C90" s="5" t="s">
        <v>12</v>
      </c>
      <c r="D90" s="5" t="s">
        <v>12</v>
      </c>
      <c r="E90" s="5" t="s">
        <v>401</v>
      </c>
      <c r="F90" s="5" t="s">
        <v>12</v>
      </c>
      <c r="G90" s="5" t="s">
        <v>402</v>
      </c>
      <c r="H90" s="5"/>
      <c r="I90" s="5"/>
    </row>
    <row r="91" spans="1:9" x14ac:dyDescent="0.25">
      <c r="A91" s="5" t="s">
        <v>403</v>
      </c>
      <c r="B91" s="5">
        <v>0.33</v>
      </c>
      <c r="C91" s="5" t="s">
        <v>12</v>
      </c>
      <c r="D91" s="5" t="s">
        <v>12</v>
      </c>
      <c r="E91" s="5" t="s">
        <v>404</v>
      </c>
      <c r="F91" s="5" t="s">
        <v>12</v>
      </c>
      <c r="G91" s="5" t="s">
        <v>405</v>
      </c>
      <c r="H91" s="5"/>
      <c r="I91" s="5"/>
    </row>
    <row r="92" spans="1:9" x14ac:dyDescent="0.25">
      <c r="A92" s="5" t="s">
        <v>406</v>
      </c>
      <c r="B92" s="5">
        <v>0.44</v>
      </c>
      <c r="C92" s="5" t="s">
        <v>12</v>
      </c>
      <c r="D92" s="5" t="s">
        <v>12</v>
      </c>
      <c r="E92" s="5" t="s">
        <v>407</v>
      </c>
      <c r="F92" s="5" t="s">
        <v>12</v>
      </c>
      <c r="G92" s="5" t="s">
        <v>408</v>
      </c>
      <c r="H92" s="5"/>
      <c r="I92" s="5"/>
    </row>
    <row r="93" spans="1:9" x14ac:dyDescent="0.25">
      <c r="A93" s="5" t="s">
        <v>409</v>
      </c>
      <c r="B93" s="5">
        <v>0.33</v>
      </c>
      <c r="C93" s="5" t="s">
        <v>12</v>
      </c>
      <c r="D93" s="5" t="s">
        <v>12</v>
      </c>
      <c r="E93" s="5" t="s">
        <v>410</v>
      </c>
      <c r="F93" s="5" t="s">
        <v>12</v>
      </c>
      <c r="G93" s="5" t="s">
        <v>411</v>
      </c>
      <c r="H93" s="5"/>
      <c r="I93" s="5"/>
    </row>
    <row r="94" spans="1:9" x14ac:dyDescent="0.25">
      <c r="A94" s="5" t="s">
        <v>412</v>
      </c>
      <c r="B94" s="5">
        <v>0.33</v>
      </c>
      <c r="C94" s="5" t="s">
        <v>12</v>
      </c>
      <c r="D94" s="5" t="s">
        <v>12</v>
      </c>
      <c r="E94" s="5" t="s">
        <v>413</v>
      </c>
      <c r="F94" s="5" t="s">
        <v>12</v>
      </c>
      <c r="G94" s="5" t="s">
        <v>414</v>
      </c>
      <c r="H94" s="5"/>
      <c r="I94" s="5"/>
    </row>
    <row r="95" spans="1:9" x14ac:dyDescent="0.25">
      <c r="A95" s="5" t="s">
        <v>415</v>
      </c>
      <c r="B95" s="5">
        <v>0.32</v>
      </c>
      <c r="C95" s="5" t="s">
        <v>12</v>
      </c>
      <c r="D95" s="5" t="s">
        <v>12</v>
      </c>
      <c r="E95" s="5" t="s">
        <v>416</v>
      </c>
      <c r="F95" s="5" t="s">
        <v>12</v>
      </c>
      <c r="G95" s="5" t="s">
        <v>417</v>
      </c>
      <c r="H95" s="5"/>
      <c r="I95" s="5"/>
    </row>
    <row r="96" spans="1:9" x14ac:dyDescent="0.25">
      <c r="A96" s="5" t="s">
        <v>418</v>
      </c>
      <c r="B96" s="5">
        <v>0.42</v>
      </c>
      <c r="C96" s="5" t="s">
        <v>12</v>
      </c>
      <c r="D96" s="5" t="s">
        <v>12</v>
      </c>
      <c r="E96" s="5" t="s">
        <v>419</v>
      </c>
      <c r="F96" s="5" t="s">
        <v>12</v>
      </c>
      <c r="G96" s="5" t="s">
        <v>420</v>
      </c>
      <c r="H96" s="5"/>
      <c r="I96" s="5"/>
    </row>
    <row r="97" spans="1:9" x14ac:dyDescent="0.25">
      <c r="A97" s="5" t="s">
        <v>421</v>
      </c>
      <c r="B97" s="5">
        <v>0.22</v>
      </c>
      <c r="C97" s="5" t="s">
        <v>12</v>
      </c>
      <c r="D97" s="5" t="s">
        <v>12</v>
      </c>
      <c r="E97" s="5" t="s">
        <v>422</v>
      </c>
      <c r="F97" s="5" t="s">
        <v>12</v>
      </c>
      <c r="G97" s="5" t="s">
        <v>423</v>
      </c>
      <c r="H97" s="5"/>
      <c r="I97" s="5"/>
    </row>
    <row r="98" spans="1:9" x14ac:dyDescent="0.25">
      <c r="A98" s="5" t="s">
        <v>424</v>
      </c>
      <c r="B98" s="5">
        <v>0.38</v>
      </c>
      <c r="C98" s="5" t="s">
        <v>12</v>
      </c>
      <c r="D98" s="5" t="s">
        <v>12</v>
      </c>
      <c r="E98" s="5" t="s">
        <v>425</v>
      </c>
      <c r="F98" s="5" t="s">
        <v>12</v>
      </c>
      <c r="G98" s="5" t="s">
        <v>426</v>
      </c>
      <c r="H98" s="5"/>
      <c r="I98" s="5"/>
    </row>
    <row r="99" spans="1:9" x14ac:dyDescent="0.25">
      <c r="A99" s="5" t="s">
        <v>136</v>
      </c>
      <c r="B99" s="5">
        <v>0.55000000000000004</v>
      </c>
      <c r="C99" s="5" t="s">
        <v>21</v>
      </c>
      <c r="D99" s="5" t="s">
        <v>21</v>
      </c>
      <c r="E99" s="5" t="s">
        <v>137</v>
      </c>
      <c r="F99" s="5" t="s">
        <v>21</v>
      </c>
      <c r="G99" s="5" t="s">
        <v>138</v>
      </c>
      <c r="H99" s="5"/>
      <c r="I99" s="5"/>
    </row>
    <row r="100" spans="1:9" x14ac:dyDescent="0.25">
      <c r="A100" s="5" t="s">
        <v>427</v>
      </c>
      <c r="B100" s="5">
        <v>0.47</v>
      </c>
      <c r="C100" s="5" t="s">
        <v>12</v>
      </c>
      <c r="D100" s="5" t="s">
        <v>12</v>
      </c>
      <c r="E100" s="5" t="s">
        <v>428</v>
      </c>
      <c r="F100" s="5" t="s">
        <v>12</v>
      </c>
      <c r="G100" s="5" t="s">
        <v>429</v>
      </c>
      <c r="H100" s="5"/>
      <c r="I100" s="5"/>
    </row>
    <row r="101" spans="1:9" x14ac:dyDescent="0.25">
      <c r="A101" s="5" t="s">
        <v>139</v>
      </c>
      <c r="B101" s="5">
        <v>0.67</v>
      </c>
      <c r="C101" s="5" t="s">
        <v>21</v>
      </c>
      <c r="D101" s="5" t="s">
        <v>21</v>
      </c>
      <c r="E101" s="5" t="s">
        <v>140</v>
      </c>
      <c r="F101" s="5" t="s">
        <v>21</v>
      </c>
      <c r="G101" s="5" t="s">
        <v>141</v>
      </c>
      <c r="H101" s="5"/>
      <c r="I101" s="5"/>
    </row>
    <row r="102" spans="1:9" x14ac:dyDescent="0.25">
      <c r="A102" s="5" t="s">
        <v>430</v>
      </c>
      <c r="B102" s="5">
        <v>0.51</v>
      </c>
      <c r="C102" s="5" t="s">
        <v>21</v>
      </c>
      <c r="D102" s="5" t="s">
        <v>12</v>
      </c>
      <c r="E102" s="5" t="s">
        <v>431</v>
      </c>
      <c r="F102" s="5" t="s">
        <v>12</v>
      </c>
      <c r="G102" s="5" t="s">
        <v>432</v>
      </c>
      <c r="H102" s="5"/>
      <c r="I102" s="5"/>
    </row>
    <row r="103" spans="1:9" x14ac:dyDescent="0.25">
      <c r="A103" s="5" t="s">
        <v>433</v>
      </c>
      <c r="B103" s="5">
        <v>0.43</v>
      </c>
      <c r="C103" s="5" t="s">
        <v>12</v>
      </c>
      <c r="D103" s="5" t="s">
        <v>12</v>
      </c>
      <c r="E103" s="5" t="s">
        <v>434</v>
      </c>
      <c r="F103" s="5" t="s">
        <v>12</v>
      </c>
      <c r="G103" s="5" t="s">
        <v>435</v>
      </c>
      <c r="H103" s="5"/>
      <c r="I103" s="5"/>
    </row>
    <row r="104" spans="1:9" x14ac:dyDescent="0.25">
      <c r="A104" s="5" t="s">
        <v>111</v>
      </c>
      <c r="B104" s="5">
        <v>0.85</v>
      </c>
      <c r="C104" s="5" t="s">
        <v>21</v>
      </c>
      <c r="D104" s="5" t="s">
        <v>21</v>
      </c>
      <c r="E104" s="5" t="s">
        <v>113</v>
      </c>
      <c r="F104" s="5" t="s">
        <v>21</v>
      </c>
      <c r="G104" s="5" t="s">
        <v>114</v>
      </c>
      <c r="H104" s="5" t="s">
        <v>115</v>
      </c>
      <c r="I104" s="5" t="s">
        <v>21</v>
      </c>
    </row>
    <row r="105" spans="1:9" x14ac:dyDescent="0.25">
      <c r="A105" s="5" t="s">
        <v>436</v>
      </c>
      <c r="B105" s="5">
        <v>0.47</v>
      </c>
      <c r="C105" s="5" t="s">
        <v>12</v>
      </c>
      <c r="D105" s="5" t="s">
        <v>12</v>
      </c>
      <c r="E105" s="5" t="s">
        <v>437</v>
      </c>
      <c r="F105" s="5" t="s">
        <v>12</v>
      </c>
      <c r="G105" s="5" t="s">
        <v>438</v>
      </c>
      <c r="H105" s="5"/>
      <c r="I105" s="5"/>
    </row>
    <row r="106" spans="1:9" x14ac:dyDescent="0.25">
      <c r="A106" s="5" t="s">
        <v>439</v>
      </c>
      <c r="B106" s="5">
        <v>0.33</v>
      </c>
      <c r="C106" s="5" t="s">
        <v>12</v>
      </c>
      <c r="D106" s="5" t="s">
        <v>12</v>
      </c>
      <c r="E106" s="5" t="s">
        <v>440</v>
      </c>
      <c r="F106" s="5" t="s">
        <v>12</v>
      </c>
      <c r="G106" s="5" t="s">
        <v>441</v>
      </c>
      <c r="H106" s="5"/>
      <c r="I106" s="5"/>
    </row>
    <row r="107" spans="1:9" x14ac:dyDescent="0.25">
      <c r="A107" s="5" t="s">
        <v>442</v>
      </c>
      <c r="B107" s="5">
        <v>0.33</v>
      </c>
      <c r="C107" s="5" t="s">
        <v>12</v>
      </c>
      <c r="D107" s="5" t="s">
        <v>12</v>
      </c>
      <c r="E107" s="5" t="s">
        <v>443</v>
      </c>
      <c r="F107" s="5" t="s">
        <v>12</v>
      </c>
      <c r="G107" s="5" t="s">
        <v>444</v>
      </c>
      <c r="H107" s="5"/>
      <c r="I107" s="5"/>
    </row>
    <row r="108" spans="1:9" x14ac:dyDescent="0.25">
      <c r="A108" s="5" t="s">
        <v>445</v>
      </c>
      <c r="B108" s="5">
        <v>0.48</v>
      </c>
      <c r="C108" s="5" t="s">
        <v>12</v>
      </c>
      <c r="D108" s="5" t="s">
        <v>12</v>
      </c>
      <c r="E108" s="5" t="s">
        <v>446</v>
      </c>
      <c r="F108" s="5" t="s">
        <v>12</v>
      </c>
      <c r="G108" s="5" t="s">
        <v>447</v>
      </c>
      <c r="H108" s="5"/>
      <c r="I108" s="5"/>
    </row>
    <row r="109" spans="1:9" x14ac:dyDescent="0.25">
      <c r="A109" s="5" t="s">
        <v>448</v>
      </c>
      <c r="B109" s="5">
        <v>0.37</v>
      </c>
      <c r="C109" s="5" t="s">
        <v>12</v>
      </c>
      <c r="D109" s="5" t="s">
        <v>12</v>
      </c>
      <c r="E109" s="5" t="s">
        <v>449</v>
      </c>
      <c r="F109" s="5" t="s">
        <v>12</v>
      </c>
      <c r="G109" s="5" t="s">
        <v>450</v>
      </c>
      <c r="H109" s="5"/>
      <c r="I109" s="5"/>
    </row>
    <row r="110" spans="1:9" x14ac:dyDescent="0.25">
      <c r="A110" s="5" t="s">
        <v>451</v>
      </c>
      <c r="B110" s="5">
        <v>0.28000000000000003</v>
      </c>
      <c r="C110" s="5" t="s">
        <v>12</v>
      </c>
      <c r="D110" s="5" t="s">
        <v>12</v>
      </c>
      <c r="E110" s="5" t="s">
        <v>452</v>
      </c>
      <c r="F110" s="5" t="s">
        <v>12</v>
      </c>
      <c r="G110" s="5" t="s">
        <v>453</v>
      </c>
      <c r="H110" s="5"/>
      <c r="I110" s="5"/>
    </row>
    <row r="111" spans="1:9" x14ac:dyDescent="0.25">
      <c r="A111" s="5" t="s">
        <v>454</v>
      </c>
      <c r="B111" s="5">
        <v>0.49</v>
      </c>
      <c r="C111" s="5" t="s">
        <v>12</v>
      </c>
      <c r="D111" s="5" t="s">
        <v>12</v>
      </c>
      <c r="E111" s="5" t="s">
        <v>455</v>
      </c>
      <c r="F111" s="5" t="s">
        <v>12</v>
      </c>
      <c r="G111" s="5" t="s">
        <v>456</v>
      </c>
      <c r="H111" s="5"/>
      <c r="I111" s="5"/>
    </row>
    <row r="112" spans="1:9" x14ac:dyDescent="0.25">
      <c r="A112" s="5" t="s">
        <v>457</v>
      </c>
      <c r="B112" s="5">
        <v>0.49</v>
      </c>
      <c r="C112" s="5" t="s">
        <v>12</v>
      </c>
      <c r="D112" s="5" t="s">
        <v>12</v>
      </c>
      <c r="E112" s="5" t="s">
        <v>458</v>
      </c>
      <c r="F112" s="5" t="s">
        <v>12</v>
      </c>
      <c r="G112" s="5" t="s">
        <v>459</v>
      </c>
      <c r="H112" s="5"/>
      <c r="I112" s="5"/>
    </row>
    <row r="113" spans="1:9" x14ac:dyDescent="0.25">
      <c r="A113" s="5" t="s">
        <v>116</v>
      </c>
      <c r="B113" s="5">
        <v>0.66</v>
      </c>
      <c r="C113" s="5" t="s">
        <v>21</v>
      </c>
      <c r="D113" s="5" t="s">
        <v>21</v>
      </c>
      <c r="E113" s="5" t="s">
        <v>117</v>
      </c>
      <c r="F113" s="5" t="s">
        <v>21</v>
      </c>
      <c r="G113" s="5" t="s">
        <v>118</v>
      </c>
      <c r="H113" s="5" t="s">
        <v>14</v>
      </c>
      <c r="I113" s="5" t="s">
        <v>21</v>
      </c>
    </row>
    <row r="114" spans="1:9" x14ac:dyDescent="0.25">
      <c r="A114" s="5" t="s">
        <v>460</v>
      </c>
      <c r="B114" s="5">
        <v>0.3</v>
      </c>
      <c r="C114" s="5" t="s">
        <v>12</v>
      </c>
      <c r="D114" s="5" t="s">
        <v>12</v>
      </c>
      <c r="E114" s="5" t="s">
        <v>461</v>
      </c>
      <c r="F114" s="5" t="s">
        <v>12</v>
      </c>
      <c r="G114" s="5" t="s">
        <v>462</v>
      </c>
      <c r="H114" s="5"/>
      <c r="I114" s="5"/>
    </row>
    <row r="115" spans="1:9" x14ac:dyDescent="0.25">
      <c r="A115" s="5" t="s">
        <v>463</v>
      </c>
      <c r="B115" s="5">
        <v>0.56000000000000005</v>
      </c>
      <c r="C115" s="5" t="s">
        <v>21</v>
      </c>
      <c r="D115" s="5" t="s">
        <v>21</v>
      </c>
      <c r="E115" s="5" t="s">
        <v>464</v>
      </c>
      <c r="F115" s="5" t="s">
        <v>12</v>
      </c>
      <c r="G115" s="5" t="s">
        <v>465</v>
      </c>
      <c r="H115" s="5"/>
      <c r="I115" s="5"/>
    </row>
    <row r="116" spans="1:9" x14ac:dyDescent="0.25">
      <c r="A116" s="5" t="s">
        <v>466</v>
      </c>
      <c r="B116" s="5">
        <v>0.56000000000000005</v>
      </c>
      <c r="C116" s="5" t="s">
        <v>21</v>
      </c>
      <c r="D116" s="5" t="s">
        <v>21</v>
      </c>
      <c r="E116" s="5" t="s">
        <v>467</v>
      </c>
      <c r="F116" s="5" t="s">
        <v>12</v>
      </c>
      <c r="G116" s="5" t="s">
        <v>468</v>
      </c>
      <c r="H116" s="5"/>
      <c r="I116" s="5"/>
    </row>
    <row r="117" spans="1:9" x14ac:dyDescent="0.25">
      <c r="A117" s="5" t="s">
        <v>469</v>
      </c>
      <c r="B117" s="5">
        <v>0.5</v>
      </c>
      <c r="C117" s="5" t="s">
        <v>12</v>
      </c>
      <c r="D117" s="5" t="s">
        <v>12</v>
      </c>
      <c r="E117" s="5" t="s">
        <v>470</v>
      </c>
      <c r="F117" s="5" t="s">
        <v>12</v>
      </c>
      <c r="G117" s="5" t="s">
        <v>471</v>
      </c>
      <c r="H117" s="5"/>
      <c r="I117" s="5"/>
    </row>
    <row r="118" spans="1:9" x14ac:dyDescent="0.25">
      <c r="A118" s="5" t="s">
        <v>472</v>
      </c>
      <c r="B118" s="5">
        <v>0.84</v>
      </c>
      <c r="C118" s="5" t="s">
        <v>21</v>
      </c>
      <c r="D118" s="5" t="s">
        <v>21</v>
      </c>
      <c r="E118" s="5" t="s">
        <v>473</v>
      </c>
      <c r="F118" s="5" t="s">
        <v>12</v>
      </c>
      <c r="G118" s="5" t="s">
        <v>474</v>
      </c>
      <c r="H118" s="5"/>
      <c r="I118" s="5"/>
    </row>
    <row r="119" spans="1:9" x14ac:dyDescent="0.25">
      <c r="A119" s="5" t="s">
        <v>475</v>
      </c>
      <c r="B119" s="5">
        <v>0.84</v>
      </c>
      <c r="C119" s="5" t="s">
        <v>21</v>
      </c>
      <c r="D119" s="5" t="s">
        <v>21</v>
      </c>
      <c r="E119" s="5" t="s">
        <v>476</v>
      </c>
      <c r="F119" s="5" t="s">
        <v>12</v>
      </c>
      <c r="G119" s="5" t="s">
        <v>477</v>
      </c>
      <c r="H119" s="5"/>
      <c r="I119" s="5"/>
    </row>
    <row r="120" spans="1:9" x14ac:dyDescent="0.25">
      <c r="A120" s="5" t="s">
        <v>478</v>
      </c>
      <c r="B120" s="5">
        <v>0.23</v>
      </c>
      <c r="C120" s="5" t="s">
        <v>12</v>
      </c>
      <c r="D120" s="5" t="s">
        <v>12</v>
      </c>
      <c r="E120" s="5" t="s">
        <v>479</v>
      </c>
      <c r="F120" s="5" t="s">
        <v>12</v>
      </c>
      <c r="G120" s="5" t="s">
        <v>480</v>
      </c>
      <c r="H120" s="5"/>
      <c r="I120" s="5"/>
    </row>
    <row r="121" spans="1:9" x14ac:dyDescent="0.25">
      <c r="A121" s="5" t="s">
        <v>481</v>
      </c>
      <c r="B121" s="5">
        <v>0.5</v>
      </c>
      <c r="C121" s="5" t="s">
        <v>21</v>
      </c>
      <c r="D121" s="5" t="s">
        <v>12</v>
      </c>
      <c r="E121" s="5" t="s">
        <v>482</v>
      </c>
      <c r="F121" s="5" t="s">
        <v>12</v>
      </c>
      <c r="G121" s="5" t="s">
        <v>483</v>
      </c>
      <c r="H121" s="5"/>
      <c r="I121" s="5"/>
    </row>
    <row r="122" spans="1:9" x14ac:dyDescent="0.25">
      <c r="A122" s="5" t="s">
        <v>484</v>
      </c>
      <c r="B122" s="5">
        <v>0.28999999999999998</v>
      </c>
      <c r="C122" s="5" t="s">
        <v>12</v>
      </c>
      <c r="D122" s="5" t="s">
        <v>12</v>
      </c>
      <c r="E122" s="5" t="s">
        <v>485</v>
      </c>
      <c r="F122" s="5" t="s">
        <v>12</v>
      </c>
      <c r="G122" s="5" t="s">
        <v>486</v>
      </c>
      <c r="H122" s="5"/>
      <c r="I122" s="5"/>
    </row>
    <row r="123" spans="1:9" x14ac:dyDescent="0.25">
      <c r="A123" s="5" t="s">
        <v>142</v>
      </c>
      <c r="B123" s="5">
        <v>0.56999999999999995</v>
      </c>
      <c r="C123" s="5" t="s">
        <v>21</v>
      </c>
      <c r="D123" s="5" t="s">
        <v>21</v>
      </c>
      <c r="E123" s="5" t="s">
        <v>143</v>
      </c>
      <c r="F123" s="5" t="s">
        <v>21</v>
      </c>
      <c r="G123" s="5" t="s">
        <v>144</v>
      </c>
      <c r="H123" s="5"/>
      <c r="I123" s="5"/>
    </row>
    <row r="124" spans="1:9" x14ac:dyDescent="0.25">
      <c r="A124" s="5" t="s">
        <v>487</v>
      </c>
      <c r="B124" s="5">
        <v>0.3</v>
      </c>
      <c r="C124" s="5" t="s">
        <v>12</v>
      </c>
      <c r="D124" s="5" t="s">
        <v>12</v>
      </c>
      <c r="E124" s="5" t="s">
        <v>488</v>
      </c>
      <c r="F124" s="5" t="s">
        <v>12</v>
      </c>
      <c r="G124" s="5" t="s">
        <v>489</v>
      </c>
      <c r="H124" s="5"/>
      <c r="I124" s="5"/>
    </row>
    <row r="125" spans="1:9" x14ac:dyDescent="0.25">
      <c r="A125" s="5" t="s">
        <v>490</v>
      </c>
      <c r="B125" s="5">
        <v>0.42</v>
      </c>
      <c r="C125" s="5" t="s">
        <v>12</v>
      </c>
      <c r="D125" s="5" t="s">
        <v>12</v>
      </c>
      <c r="E125" s="5" t="s">
        <v>491</v>
      </c>
      <c r="F125" s="5" t="s">
        <v>12</v>
      </c>
      <c r="G125" s="5" t="s">
        <v>492</v>
      </c>
      <c r="H125" s="5"/>
      <c r="I125" s="5"/>
    </row>
    <row r="126" spans="1:9" x14ac:dyDescent="0.25">
      <c r="A126" s="5" t="s">
        <v>493</v>
      </c>
      <c r="B126" s="5">
        <v>0.56999999999999995</v>
      </c>
      <c r="C126" s="5" t="s">
        <v>21</v>
      </c>
      <c r="D126" s="5" t="s">
        <v>21</v>
      </c>
      <c r="E126" s="5" t="s">
        <v>494</v>
      </c>
      <c r="F126" s="5" t="s">
        <v>12</v>
      </c>
      <c r="G126" s="5" t="s">
        <v>495</v>
      </c>
      <c r="H126" s="5"/>
      <c r="I126" s="5"/>
    </row>
    <row r="127" spans="1:9" x14ac:dyDescent="0.25">
      <c r="A127" s="5" t="s">
        <v>145</v>
      </c>
      <c r="B127" s="5">
        <v>0.33</v>
      </c>
      <c r="C127" s="5" t="s">
        <v>12</v>
      </c>
      <c r="D127" s="5" t="s">
        <v>12</v>
      </c>
      <c r="E127" s="5" t="s">
        <v>146</v>
      </c>
      <c r="F127" s="5" t="s">
        <v>21</v>
      </c>
      <c r="G127" s="5" t="s">
        <v>147</v>
      </c>
      <c r="H127" s="5"/>
      <c r="I127" s="5"/>
    </row>
    <row r="128" spans="1:9" x14ac:dyDescent="0.25">
      <c r="A128" s="5" t="s">
        <v>496</v>
      </c>
      <c r="B128" s="5">
        <v>0.34</v>
      </c>
      <c r="C128" s="5" t="s">
        <v>12</v>
      </c>
      <c r="D128" s="5" t="s">
        <v>12</v>
      </c>
      <c r="E128" s="5" t="s">
        <v>497</v>
      </c>
      <c r="F128" s="5" t="s">
        <v>12</v>
      </c>
      <c r="G128" s="5" t="s">
        <v>498</v>
      </c>
      <c r="H128" s="5"/>
      <c r="I128" s="5"/>
    </row>
    <row r="129" spans="1:9" x14ac:dyDescent="0.25">
      <c r="A129" s="5" t="s">
        <v>499</v>
      </c>
      <c r="B129" s="5">
        <v>0.33</v>
      </c>
      <c r="C129" s="5" t="s">
        <v>12</v>
      </c>
      <c r="D129" s="5" t="s">
        <v>12</v>
      </c>
      <c r="E129" s="5" t="s">
        <v>500</v>
      </c>
      <c r="F129" s="5" t="s">
        <v>12</v>
      </c>
      <c r="G129" s="5" t="s">
        <v>501</v>
      </c>
      <c r="H129" s="5"/>
      <c r="I129" s="5"/>
    </row>
    <row r="130" spans="1:9" x14ac:dyDescent="0.25">
      <c r="A130" s="5" t="s">
        <v>502</v>
      </c>
      <c r="B130" s="5">
        <v>0.43</v>
      </c>
      <c r="C130" s="5" t="s">
        <v>12</v>
      </c>
      <c r="D130" s="5" t="s">
        <v>12</v>
      </c>
      <c r="E130" s="5" t="s">
        <v>503</v>
      </c>
      <c r="F130" s="5" t="s">
        <v>12</v>
      </c>
      <c r="G130" s="5" t="s">
        <v>504</v>
      </c>
      <c r="H130" s="5"/>
      <c r="I130" s="5"/>
    </row>
    <row r="131" spans="1:9" x14ac:dyDescent="0.25">
      <c r="A131" s="5" t="s">
        <v>505</v>
      </c>
      <c r="B131" s="5">
        <v>0.56000000000000005</v>
      </c>
      <c r="C131" s="5" t="s">
        <v>21</v>
      </c>
      <c r="D131" s="5" t="s">
        <v>21</v>
      </c>
      <c r="E131" s="5" t="s">
        <v>506</v>
      </c>
      <c r="F131" s="5" t="s">
        <v>12</v>
      </c>
      <c r="G131" s="5" t="s">
        <v>507</v>
      </c>
      <c r="H131" s="5"/>
      <c r="I131" s="5"/>
    </row>
    <row r="132" spans="1:9" x14ac:dyDescent="0.25">
      <c r="A132" s="5" t="s">
        <v>508</v>
      </c>
      <c r="B132" s="5">
        <v>0.56000000000000005</v>
      </c>
      <c r="C132" s="5" t="s">
        <v>21</v>
      </c>
      <c r="D132" s="5" t="s">
        <v>21</v>
      </c>
      <c r="E132" s="5" t="s">
        <v>509</v>
      </c>
      <c r="F132" s="5" t="s">
        <v>12</v>
      </c>
      <c r="G132" s="5" t="s">
        <v>510</v>
      </c>
      <c r="H132" s="5"/>
      <c r="I132" s="5"/>
    </row>
    <row r="133" spans="1:9" x14ac:dyDescent="0.25">
      <c r="A133" s="5" t="s">
        <v>511</v>
      </c>
      <c r="B133" s="5">
        <v>0.54</v>
      </c>
      <c r="C133" s="5" t="s">
        <v>21</v>
      </c>
      <c r="D133" s="5" t="s">
        <v>21</v>
      </c>
      <c r="E133" s="5" t="s">
        <v>512</v>
      </c>
      <c r="F133" s="5" t="s">
        <v>12</v>
      </c>
      <c r="G133" s="5" t="s">
        <v>513</v>
      </c>
      <c r="H133" s="5"/>
      <c r="I133" s="5"/>
    </row>
    <row r="134" spans="1:9" x14ac:dyDescent="0.25">
      <c r="A134" s="5" t="s">
        <v>514</v>
      </c>
      <c r="B134" s="5">
        <v>0.55000000000000004</v>
      </c>
      <c r="C134" s="5" t="s">
        <v>21</v>
      </c>
      <c r="D134" s="5" t="s">
        <v>21</v>
      </c>
      <c r="E134" s="5" t="s">
        <v>515</v>
      </c>
      <c r="F134" s="5" t="s">
        <v>12</v>
      </c>
      <c r="G134" s="5" t="s">
        <v>516</v>
      </c>
      <c r="H134" s="5"/>
      <c r="I134" s="5"/>
    </row>
    <row r="135" spans="1:9" x14ac:dyDescent="0.25">
      <c r="A135" s="5" t="s">
        <v>517</v>
      </c>
      <c r="B135" s="5">
        <v>0.35</v>
      </c>
      <c r="C135" s="5" t="s">
        <v>12</v>
      </c>
      <c r="D135" s="5" t="s">
        <v>12</v>
      </c>
      <c r="E135" s="5" t="s">
        <v>518</v>
      </c>
      <c r="F135" s="5" t="s">
        <v>12</v>
      </c>
      <c r="G135" s="5" t="s">
        <v>519</v>
      </c>
      <c r="H135" s="5"/>
      <c r="I135" s="5"/>
    </row>
    <row r="136" spans="1:9" x14ac:dyDescent="0.25">
      <c r="A136" s="5" t="s">
        <v>520</v>
      </c>
      <c r="B136" s="5">
        <v>0.19</v>
      </c>
      <c r="C136" s="5" t="s">
        <v>12</v>
      </c>
      <c r="D136" s="5" t="s">
        <v>12</v>
      </c>
      <c r="E136" s="5" t="s">
        <v>521</v>
      </c>
      <c r="F136" s="5" t="s">
        <v>12</v>
      </c>
      <c r="G136" s="5" t="s">
        <v>522</v>
      </c>
      <c r="H136" s="5"/>
      <c r="I136" s="5"/>
    </row>
    <row r="137" spans="1:9" x14ac:dyDescent="0.25">
      <c r="A137" s="5" t="s">
        <v>523</v>
      </c>
      <c r="B137" s="5">
        <v>0.32</v>
      </c>
      <c r="C137" s="5" t="s">
        <v>12</v>
      </c>
      <c r="D137" s="5" t="s">
        <v>12</v>
      </c>
      <c r="E137" s="5" t="s">
        <v>524</v>
      </c>
      <c r="F137" s="5" t="s">
        <v>12</v>
      </c>
      <c r="G137" s="5" t="s">
        <v>525</v>
      </c>
      <c r="H137" s="5"/>
      <c r="I137" s="5"/>
    </row>
    <row r="138" spans="1:9" x14ac:dyDescent="0.25">
      <c r="A138" s="5" t="s">
        <v>526</v>
      </c>
      <c r="B138" s="5">
        <v>0.32</v>
      </c>
      <c r="C138" s="5" t="s">
        <v>12</v>
      </c>
      <c r="D138" s="5" t="s">
        <v>12</v>
      </c>
      <c r="E138" s="5" t="s">
        <v>527</v>
      </c>
      <c r="F138" s="5" t="s">
        <v>12</v>
      </c>
      <c r="G138" s="5" t="s">
        <v>528</v>
      </c>
      <c r="H138" s="5"/>
      <c r="I138" s="5"/>
    </row>
    <row r="139" spans="1:9" x14ac:dyDescent="0.25">
      <c r="A139" s="5" t="s">
        <v>529</v>
      </c>
      <c r="B139" s="5">
        <v>0.38</v>
      </c>
      <c r="C139" s="5" t="s">
        <v>12</v>
      </c>
      <c r="D139" s="5" t="s">
        <v>12</v>
      </c>
      <c r="E139" s="5" t="s">
        <v>530</v>
      </c>
      <c r="F139" s="5" t="s">
        <v>12</v>
      </c>
      <c r="G139" s="5" t="s">
        <v>531</v>
      </c>
      <c r="H139" s="5"/>
      <c r="I139" s="5"/>
    </row>
    <row r="140" spans="1:9" x14ac:dyDescent="0.25">
      <c r="A140" s="5" t="s">
        <v>532</v>
      </c>
      <c r="B140" s="5">
        <v>0.41</v>
      </c>
      <c r="C140" s="5" t="s">
        <v>12</v>
      </c>
      <c r="D140" s="5" t="s">
        <v>12</v>
      </c>
      <c r="E140" s="5" t="s">
        <v>533</v>
      </c>
      <c r="F140" s="5" t="s">
        <v>12</v>
      </c>
      <c r="G140" s="5" t="s">
        <v>534</v>
      </c>
      <c r="H140" s="5"/>
      <c r="I140" s="5"/>
    </row>
    <row r="141" spans="1:9" x14ac:dyDescent="0.25">
      <c r="A141" s="5" t="s">
        <v>535</v>
      </c>
      <c r="B141" s="5">
        <v>0.27</v>
      </c>
      <c r="C141" s="5" t="s">
        <v>12</v>
      </c>
      <c r="D141" s="5" t="s">
        <v>12</v>
      </c>
      <c r="E141" s="5" t="s">
        <v>536</v>
      </c>
      <c r="F141" s="5" t="s">
        <v>12</v>
      </c>
      <c r="G141" s="5" t="s">
        <v>537</v>
      </c>
      <c r="H141" s="5"/>
      <c r="I141" s="5"/>
    </row>
    <row r="142" spans="1:9" x14ac:dyDescent="0.25">
      <c r="A142" s="5" t="s">
        <v>538</v>
      </c>
      <c r="B142" s="5">
        <v>0.4</v>
      </c>
      <c r="C142" s="5" t="s">
        <v>12</v>
      </c>
      <c r="D142" s="5" t="s">
        <v>12</v>
      </c>
      <c r="E142" s="5" t="s">
        <v>539</v>
      </c>
      <c r="F142" s="5" t="s">
        <v>12</v>
      </c>
      <c r="G142" s="5" t="s">
        <v>540</v>
      </c>
      <c r="H142" s="5"/>
      <c r="I142" s="5"/>
    </row>
    <row r="143" spans="1:9" x14ac:dyDescent="0.25">
      <c r="A143" s="5" t="s">
        <v>541</v>
      </c>
      <c r="B143" s="5">
        <v>0.44</v>
      </c>
      <c r="C143" s="5" t="s">
        <v>12</v>
      </c>
      <c r="D143" s="5" t="s">
        <v>12</v>
      </c>
      <c r="E143" s="5" t="s">
        <v>542</v>
      </c>
      <c r="F143" s="5" t="s">
        <v>12</v>
      </c>
      <c r="G143" s="5" t="s">
        <v>543</v>
      </c>
      <c r="H143" s="5"/>
      <c r="I143" s="5"/>
    </row>
    <row r="144" spans="1:9" x14ac:dyDescent="0.25">
      <c r="A144" s="5" t="s">
        <v>544</v>
      </c>
      <c r="B144" s="5">
        <v>0.44</v>
      </c>
      <c r="C144" s="5" t="s">
        <v>12</v>
      </c>
      <c r="D144" s="5" t="s">
        <v>12</v>
      </c>
      <c r="E144" s="5" t="s">
        <v>545</v>
      </c>
      <c r="F144" s="5" t="s">
        <v>12</v>
      </c>
      <c r="G144" s="5" t="s">
        <v>546</v>
      </c>
      <c r="H144" s="5"/>
      <c r="I144" s="5"/>
    </row>
    <row r="145" spans="1:9" x14ac:dyDescent="0.25">
      <c r="A145" s="5" t="s">
        <v>547</v>
      </c>
      <c r="B145" s="5">
        <v>0.35</v>
      </c>
      <c r="C145" s="5" t="s">
        <v>12</v>
      </c>
      <c r="D145" s="5" t="s">
        <v>12</v>
      </c>
      <c r="E145" s="5" t="s">
        <v>548</v>
      </c>
      <c r="F145" s="5" t="s">
        <v>12</v>
      </c>
      <c r="G145" s="5" t="s">
        <v>549</v>
      </c>
      <c r="H145" s="5"/>
      <c r="I145" s="5"/>
    </row>
    <row r="146" spans="1:9" x14ac:dyDescent="0.25">
      <c r="A146" s="5" t="s">
        <v>550</v>
      </c>
      <c r="B146" s="5">
        <v>0.39</v>
      </c>
      <c r="C146" s="5" t="s">
        <v>12</v>
      </c>
      <c r="D146" s="5" t="s">
        <v>12</v>
      </c>
      <c r="E146" s="5" t="s">
        <v>551</v>
      </c>
      <c r="F146" s="5" t="s">
        <v>12</v>
      </c>
      <c r="G146" s="5" t="s">
        <v>552</v>
      </c>
      <c r="H146" s="5"/>
      <c r="I146" s="5"/>
    </row>
    <row r="147" spans="1:9" x14ac:dyDescent="0.25">
      <c r="A147" s="5" t="s">
        <v>119</v>
      </c>
      <c r="B147" s="5">
        <v>0.48</v>
      </c>
      <c r="C147" s="5" t="s">
        <v>12</v>
      </c>
      <c r="D147" s="5" t="s">
        <v>12</v>
      </c>
      <c r="E147" s="5" t="s">
        <v>120</v>
      </c>
      <c r="F147" s="5" t="s">
        <v>21</v>
      </c>
      <c r="G147" s="5" t="s">
        <v>121</v>
      </c>
      <c r="H147" s="5" t="s">
        <v>14</v>
      </c>
      <c r="I147" s="5" t="s">
        <v>21</v>
      </c>
    </row>
    <row r="148" spans="1:9" x14ac:dyDescent="0.25">
      <c r="A148" s="5" t="s">
        <v>553</v>
      </c>
      <c r="B148" s="5">
        <v>0.39</v>
      </c>
      <c r="C148" s="5" t="s">
        <v>12</v>
      </c>
      <c r="D148" s="5" t="s">
        <v>12</v>
      </c>
      <c r="E148" s="5" t="s">
        <v>554</v>
      </c>
      <c r="F148" s="5" t="s">
        <v>12</v>
      </c>
      <c r="G148" s="5" t="s">
        <v>555</v>
      </c>
      <c r="H148" s="5"/>
      <c r="I148" s="5"/>
    </row>
    <row r="149" spans="1:9" x14ac:dyDescent="0.25">
      <c r="A149" s="5" t="s">
        <v>148</v>
      </c>
      <c r="B149" s="5">
        <v>0.56999999999999995</v>
      </c>
      <c r="C149" s="5" t="s">
        <v>21</v>
      </c>
      <c r="D149" s="5" t="s">
        <v>21</v>
      </c>
      <c r="E149" s="5" t="s">
        <v>149</v>
      </c>
      <c r="F149" s="5" t="s">
        <v>21</v>
      </c>
      <c r="G149" s="5" t="s">
        <v>150</v>
      </c>
      <c r="H149" s="5"/>
      <c r="I149" s="5"/>
    </row>
    <row r="150" spans="1:9" x14ac:dyDescent="0.25">
      <c r="A150" s="5" t="s">
        <v>151</v>
      </c>
      <c r="B150" s="5">
        <v>0.6</v>
      </c>
      <c r="C150" s="5" t="s">
        <v>21</v>
      </c>
      <c r="D150" s="5" t="s">
        <v>21</v>
      </c>
      <c r="E150" s="5" t="s">
        <v>152</v>
      </c>
      <c r="F150" s="5" t="s">
        <v>21</v>
      </c>
      <c r="G150" s="5" t="s">
        <v>153</v>
      </c>
      <c r="H150" s="5"/>
      <c r="I150" s="5"/>
    </row>
    <row r="151" spans="1:9" x14ac:dyDescent="0.25">
      <c r="A151" s="5" t="s">
        <v>556</v>
      </c>
      <c r="B151" s="5">
        <v>0.49</v>
      </c>
      <c r="C151" s="5" t="s">
        <v>12</v>
      </c>
      <c r="D151" s="5" t="s">
        <v>12</v>
      </c>
      <c r="E151" s="5" t="s">
        <v>557</v>
      </c>
      <c r="F151" s="5" t="s">
        <v>12</v>
      </c>
      <c r="G151" s="5" t="s">
        <v>558</v>
      </c>
      <c r="H151" s="5"/>
      <c r="I151" s="5"/>
    </row>
    <row r="152" spans="1:9" x14ac:dyDescent="0.25">
      <c r="A152" s="5" t="s">
        <v>559</v>
      </c>
      <c r="B152" s="5">
        <v>0.35</v>
      </c>
      <c r="C152" s="5" t="s">
        <v>12</v>
      </c>
      <c r="D152" s="5" t="s">
        <v>12</v>
      </c>
      <c r="E152" s="5" t="s">
        <v>560</v>
      </c>
      <c r="F152" s="5" t="s">
        <v>12</v>
      </c>
      <c r="G152" s="5" t="s">
        <v>561</v>
      </c>
      <c r="H152" s="5"/>
      <c r="I152" s="5"/>
    </row>
    <row r="153" spans="1:9" x14ac:dyDescent="0.25">
      <c r="A153" s="5" t="s">
        <v>562</v>
      </c>
      <c r="B153" s="5">
        <v>0.37</v>
      </c>
      <c r="C153" s="5" t="s">
        <v>12</v>
      </c>
      <c r="D153" s="5" t="s">
        <v>12</v>
      </c>
      <c r="E153" s="5" t="s">
        <v>563</v>
      </c>
      <c r="F153" s="5" t="s">
        <v>12</v>
      </c>
      <c r="G153" s="5" t="s">
        <v>564</v>
      </c>
      <c r="H153" s="5"/>
      <c r="I153" s="5"/>
    </row>
    <row r="154" spans="1:9" x14ac:dyDescent="0.25">
      <c r="A154" s="5" t="s">
        <v>154</v>
      </c>
      <c r="B154" s="5">
        <v>0.37</v>
      </c>
      <c r="C154" s="5" t="s">
        <v>12</v>
      </c>
      <c r="D154" s="5" t="s">
        <v>12</v>
      </c>
      <c r="E154" s="5" t="s">
        <v>155</v>
      </c>
      <c r="F154" s="5" t="s">
        <v>21</v>
      </c>
      <c r="G154" s="5" t="s">
        <v>156</v>
      </c>
      <c r="H154" s="5"/>
      <c r="I154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9"/>
  <sheetViews>
    <sheetView workbookViewId="0">
      <selection activeCell="I7" sqref="I7"/>
    </sheetView>
  </sheetViews>
  <sheetFormatPr defaultRowHeight="15" x14ac:dyDescent="0.25"/>
  <cols>
    <col min="1" max="1" width="16.7109375" bestFit="1" customWidth="1"/>
    <col min="2" max="2" width="33.140625" bestFit="1" customWidth="1"/>
    <col min="3" max="3" width="32" bestFit="1" customWidth="1"/>
    <col min="4" max="4" width="19" bestFit="1" customWidth="1"/>
    <col min="5" max="5" width="17.85546875" bestFit="1" customWidth="1"/>
  </cols>
  <sheetData>
    <row r="1" spans="1:5" ht="18.75" x14ac:dyDescent="0.3">
      <c r="A1" s="6" t="s">
        <v>0</v>
      </c>
      <c r="B1" s="6" t="s">
        <v>2</v>
      </c>
      <c r="C1" s="6" t="s">
        <v>3</v>
      </c>
      <c r="D1" s="6" t="s">
        <v>7</v>
      </c>
      <c r="E1" s="6" t="s">
        <v>9</v>
      </c>
    </row>
    <row r="2" spans="1:5" x14ac:dyDescent="0.25">
      <c r="A2" s="1" t="s">
        <v>10</v>
      </c>
      <c r="B2" s="1">
        <v>0.49</v>
      </c>
      <c r="C2" s="1" t="s">
        <v>12</v>
      </c>
      <c r="D2" s="1" t="s">
        <v>13</v>
      </c>
      <c r="E2" s="1" t="s">
        <v>12</v>
      </c>
    </row>
    <row r="3" spans="1:5" x14ac:dyDescent="0.25">
      <c r="A3" s="1" t="s">
        <v>15</v>
      </c>
      <c r="B3" s="1">
        <v>0.41</v>
      </c>
      <c r="C3" s="1" t="s">
        <v>12</v>
      </c>
      <c r="D3" s="1" t="s">
        <v>16</v>
      </c>
      <c r="E3" s="1" t="s">
        <v>12</v>
      </c>
    </row>
    <row r="4" spans="1:5" x14ac:dyDescent="0.25">
      <c r="A4" s="1" t="s">
        <v>17</v>
      </c>
      <c r="B4" s="1">
        <v>0.35</v>
      </c>
      <c r="C4" s="1" t="s">
        <v>12</v>
      </c>
      <c r="D4" s="1" t="s">
        <v>19</v>
      </c>
      <c r="E4" s="1" t="s">
        <v>12</v>
      </c>
    </row>
    <row r="5" spans="1:5" x14ac:dyDescent="0.25">
      <c r="A5" s="1" t="s">
        <v>20</v>
      </c>
      <c r="B5" s="1">
        <v>0.62</v>
      </c>
      <c r="C5" s="1" t="s">
        <v>21</v>
      </c>
      <c r="D5" s="1" t="s">
        <v>22</v>
      </c>
      <c r="E5" s="1" t="s">
        <v>12</v>
      </c>
    </row>
    <row r="6" spans="1:5" x14ac:dyDescent="0.25">
      <c r="A6" s="1" t="s">
        <v>23</v>
      </c>
      <c r="B6" s="1">
        <v>0.32</v>
      </c>
      <c r="C6" s="1" t="s">
        <v>12</v>
      </c>
      <c r="D6" s="1" t="s">
        <v>25</v>
      </c>
      <c r="E6" s="1" t="s">
        <v>12</v>
      </c>
    </row>
    <row r="7" spans="1:5" x14ac:dyDescent="0.25">
      <c r="A7" s="1" t="s">
        <v>26</v>
      </c>
      <c r="B7" s="1">
        <v>0.45</v>
      </c>
      <c r="C7" s="1" t="s">
        <v>12</v>
      </c>
      <c r="D7" s="1" t="s">
        <v>28</v>
      </c>
      <c r="E7" s="1" t="s">
        <v>12</v>
      </c>
    </row>
    <row r="8" spans="1:5" x14ac:dyDescent="0.25">
      <c r="A8" s="1" t="s">
        <v>29</v>
      </c>
      <c r="B8" s="1">
        <v>0.42</v>
      </c>
      <c r="C8" s="1" t="s">
        <v>12</v>
      </c>
      <c r="D8" s="1" t="s">
        <v>30</v>
      </c>
      <c r="E8" s="1" t="s">
        <v>12</v>
      </c>
    </row>
    <row r="9" spans="1:5" x14ac:dyDescent="0.25">
      <c r="A9" s="1" t="s">
        <v>31</v>
      </c>
      <c r="B9" s="1">
        <v>0.43</v>
      </c>
      <c r="C9" s="1" t="s">
        <v>12</v>
      </c>
      <c r="D9" s="1" t="s">
        <v>33</v>
      </c>
      <c r="E9" s="1" t="s">
        <v>12</v>
      </c>
    </row>
    <row r="10" spans="1:5" x14ac:dyDescent="0.25">
      <c r="A10" s="1" t="s">
        <v>34</v>
      </c>
      <c r="B10" s="1">
        <v>0.4</v>
      </c>
      <c r="C10" s="1" t="s">
        <v>12</v>
      </c>
      <c r="D10" s="1" t="s">
        <v>35</v>
      </c>
      <c r="E10" s="1" t="s">
        <v>12</v>
      </c>
    </row>
    <row r="11" spans="1:5" x14ac:dyDescent="0.25">
      <c r="A11" s="1" t="s">
        <v>36</v>
      </c>
      <c r="B11" s="1">
        <v>0.39</v>
      </c>
      <c r="C11" s="1" t="s">
        <v>12</v>
      </c>
      <c r="D11" s="1" t="s">
        <v>37</v>
      </c>
      <c r="E11" s="1" t="s">
        <v>12</v>
      </c>
    </row>
    <row r="12" spans="1:5" x14ac:dyDescent="0.25">
      <c r="A12" s="1" t="s">
        <v>38</v>
      </c>
      <c r="B12" s="1">
        <v>0.38</v>
      </c>
      <c r="C12" s="1" t="s">
        <v>12</v>
      </c>
      <c r="D12" s="1" t="s">
        <v>39</v>
      </c>
      <c r="E12" s="1" t="s">
        <v>12</v>
      </c>
    </row>
    <row r="13" spans="1:5" x14ac:dyDescent="0.25">
      <c r="A13" s="1" t="s">
        <v>40</v>
      </c>
      <c r="B13" s="1">
        <v>0.31</v>
      </c>
      <c r="C13" s="1" t="s">
        <v>12</v>
      </c>
      <c r="D13" s="1" t="s">
        <v>41</v>
      </c>
      <c r="E13" s="1" t="s">
        <v>12</v>
      </c>
    </row>
    <row r="14" spans="1:5" x14ac:dyDescent="0.25">
      <c r="A14" s="1" t="s">
        <v>42</v>
      </c>
      <c r="B14" s="1">
        <v>0.3</v>
      </c>
      <c r="C14" s="1" t="s">
        <v>12</v>
      </c>
      <c r="D14" s="1" t="s">
        <v>43</v>
      </c>
      <c r="E14" s="1" t="s">
        <v>12</v>
      </c>
    </row>
    <row r="15" spans="1:5" x14ac:dyDescent="0.25">
      <c r="A15" s="1" t="s">
        <v>44</v>
      </c>
      <c r="B15" s="1">
        <v>0.44</v>
      </c>
      <c r="C15" s="1" t="s">
        <v>12</v>
      </c>
      <c r="D15" s="1" t="s">
        <v>45</v>
      </c>
      <c r="E15" s="1" t="s">
        <v>12</v>
      </c>
    </row>
    <row r="16" spans="1:5" x14ac:dyDescent="0.25">
      <c r="A16" s="1" t="s">
        <v>46</v>
      </c>
      <c r="B16" s="1">
        <v>0.33</v>
      </c>
      <c r="C16" s="1" t="s">
        <v>12</v>
      </c>
      <c r="D16" s="1" t="s">
        <v>48</v>
      </c>
      <c r="E16" s="1" t="s">
        <v>12</v>
      </c>
    </row>
    <row r="17" spans="1:5" x14ac:dyDescent="0.25">
      <c r="A17" s="1" t="s">
        <v>49</v>
      </c>
      <c r="B17" s="1">
        <v>0.3</v>
      </c>
      <c r="C17" s="1" t="s">
        <v>12</v>
      </c>
      <c r="D17" s="1" t="s">
        <v>50</v>
      </c>
      <c r="E17" s="1" t="s">
        <v>12</v>
      </c>
    </row>
    <row r="18" spans="1:5" x14ac:dyDescent="0.25">
      <c r="A18" s="1" t="s">
        <v>51</v>
      </c>
      <c r="B18" s="1">
        <v>0.34</v>
      </c>
      <c r="C18" s="1" t="s">
        <v>12</v>
      </c>
      <c r="D18" s="1" t="s">
        <v>52</v>
      </c>
      <c r="E18" s="1" t="s">
        <v>12</v>
      </c>
    </row>
    <row r="19" spans="1:5" x14ac:dyDescent="0.25">
      <c r="A19" s="1" t="s">
        <v>53</v>
      </c>
      <c r="B19" s="1">
        <v>0.51</v>
      </c>
      <c r="C19" s="1" t="s">
        <v>21</v>
      </c>
      <c r="D19" s="1" t="s">
        <v>54</v>
      </c>
      <c r="E19" s="1" t="s">
        <v>12</v>
      </c>
    </row>
    <row r="20" spans="1:5" x14ac:dyDescent="0.25">
      <c r="A20" s="1" t="s">
        <v>99</v>
      </c>
      <c r="B20" s="1">
        <v>0.42</v>
      </c>
      <c r="C20" s="1" t="s">
        <v>12</v>
      </c>
      <c r="D20" s="1" t="s">
        <v>101</v>
      </c>
      <c r="E20" s="1" t="s">
        <v>21</v>
      </c>
    </row>
    <row r="21" spans="1:5" x14ac:dyDescent="0.25">
      <c r="A21" s="1" t="s">
        <v>55</v>
      </c>
      <c r="B21" s="1">
        <v>0.38</v>
      </c>
      <c r="C21" s="1" t="s">
        <v>12</v>
      </c>
      <c r="D21" s="1" t="s">
        <v>57</v>
      </c>
      <c r="E21" s="1" t="s">
        <v>12</v>
      </c>
    </row>
    <row r="22" spans="1:5" x14ac:dyDescent="0.25">
      <c r="A22" s="1" t="s">
        <v>58</v>
      </c>
      <c r="B22" s="1">
        <v>0.37</v>
      </c>
      <c r="C22" s="1" t="s">
        <v>12</v>
      </c>
      <c r="D22" s="1" t="s">
        <v>59</v>
      </c>
      <c r="E22" s="1" t="s">
        <v>12</v>
      </c>
    </row>
    <row r="23" spans="1:5" x14ac:dyDescent="0.25">
      <c r="A23" s="1" t="s">
        <v>60</v>
      </c>
      <c r="B23" s="1">
        <v>0.45</v>
      </c>
      <c r="C23" s="1" t="s">
        <v>12</v>
      </c>
      <c r="D23" s="1" t="s">
        <v>61</v>
      </c>
      <c r="E23" s="1" t="s">
        <v>12</v>
      </c>
    </row>
    <row r="24" spans="1:5" x14ac:dyDescent="0.25">
      <c r="A24" s="1" t="s">
        <v>62</v>
      </c>
      <c r="B24" s="1">
        <v>0.45</v>
      </c>
      <c r="C24" s="1" t="s">
        <v>12</v>
      </c>
      <c r="D24" s="1" t="s">
        <v>64</v>
      </c>
      <c r="E24" s="1" t="s">
        <v>12</v>
      </c>
    </row>
    <row r="25" spans="1:5" x14ac:dyDescent="0.25">
      <c r="A25" s="1" t="s">
        <v>102</v>
      </c>
      <c r="B25" s="1">
        <v>0.95</v>
      </c>
      <c r="C25" s="1" t="s">
        <v>21</v>
      </c>
      <c r="D25" s="1" t="s">
        <v>103</v>
      </c>
      <c r="E25" s="1" t="s">
        <v>21</v>
      </c>
    </row>
    <row r="26" spans="1:5" x14ac:dyDescent="0.25">
      <c r="A26" s="1" t="s">
        <v>104</v>
      </c>
      <c r="B26" s="1">
        <v>0.95</v>
      </c>
      <c r="C26" s="1" t="s">
        <v>21</v>
      </c>
      <c r="D26" s="1" t="s">
        <v>105</v>
      </c>
      <c r="E26" s="1" t="s">
        <v>21</v>
      </c>
    </row>
    <row r="27" spans="1:5" x14ac:dyDescent="0.25">
      <c r="A27" s="1" t="s">
        <v>65</v>
      </c>
      <c r="B27" s="1">
        <v>0.47</v>
      </c>
      <c r="C27" s="1" t="s">
        <v>12</v>
      </c>
      <c r="D27" s="1" t="s">
        <v>66</v>
      </c>
      <c r="E27" s="1" t="s">
        <v>12</v>
      </c>
    </row>
    <row r="28" spans="1:5" x14ac:dyDescent="0.25">
      <c r="A28" s="1" t="s">
        <v>67</v>
      </c>
      <c r="B28" s="1">
        <v>0.3</v>
      </c>
      <c r="C28" s="1" t="s">
        <v>12</v>
      </c>
      <c r="D28" s="1" t="s">
        <v>68</v>
      </c>
      <c r="E28" s="1" t="s">
        <v>12</v>
      </c>
    </row>
    <row r="29" spans="1:5" x14ac:dyDescent="0.25">
      <c r="A29" s="1" t="s">
        <v>106</v>
      </c>
      <c r="B29" s="1">
        <v>0.7</v>
      </c>
      <c r="C29" s="1" t="s">
        <v>21</v>
      </c>
      <c r="D29" s="1" t="s">
        <v>107</v>
      </c>
      <c r="E29" s="1" t="s">
        <v>21</v>
      </c>
    </row>
    <row r="30" spans="1:5" x14ac:dyDescent="0.25">
      <c r="A30" s="1" t="s">
        <v>69</v>
      </c>
      <c r="B30" s="1">
        <v>0.44</v>
      </c>
      <c r="C30" s="1" t="s">
        <v>12</v>
      </c>
      <c r="D30" s="1" t="s">
        <v>70</v>
      </c>
      <c r="E30" s="1" t="s">
        <v>12</v>
      </c>
    </row>
    <row r="31" spans="1:5" x14ac:dyDescent="0.25">
      <c r="A31" s="1" t="s">
        <v>71</v>
      </c>
      <c r="B31" s="1">
        <v>0.53</v>
      </c>
      <c r="C31" s="1" t="s">
        <v>21</v>
      </c>
      <c r="D31" s="1" t="s">
        <v>72</v>
      </c>
      <c r="E31" s="1" t="s">
        <v>12</v>
      </c>
    </row>
    <row r="32" spans="1:5" x14ac:dyDescent="0.25">
      <c r="A32" s="1" t="s">
        <v>108</v>
      </c>
      <c r="B32" s="1">
        <v>0.94</v>
      </c>
      <c r="C32" s="1" t="s">
        <v>21</v>
      </c>
      <c r="D32" s="1" t="s">
        <v>110</v>
      </c>
      <c r="E32" s="1" t="s">
        <v>21</v>
      </c>
    </row>
    <row r="33" spans="1:5" x14ac:dyDescent="0.25">
      <c r="A33" s="1" t="s">
        <v>111</v>
      </c>
      <c r="B33" s="1">
        <v>0.85</v>
      </c>
      <c r="C33" s="1" t="s">
        <v>21</v>
      </c>
      <c r="D33" s="1" t="s">
        <v>114</v>
      </c>
      <c r="E33" s="1" t="s">
        <v>21</v>
      </c>
    </row>
    <row r="34" spans="1:5" x14ac:dyDescent="0.25">
      <c r="A34" s="1" t="s">
        <v>73</v>
      </c>
      <c r="B34" s="1">
        <v>0.53</v>
      </c>
      <c r="C34" s="1" t="s">
        <v>21</v>
      </c>
      <c r="D34" s="1" t="s">
        <v>74</v>
      </c>
      <c r="E34" s="1" t="s">
        <v>12</v>
      </c>
    </row>
    <row r="35" spans="1:5" x14ac:dyDescent="0.25">
      <c r="A35" s="1" t="s">
        <v>75</v>
      </c>
      <c r="B35" s="1">
        <v>0.33</v>
      </c>
      <c r="C35" s="1" t="s">
        <v>12</v>
      </c>
      <c r="D35" s="1" t="s">
        <v>76</v>
      </c>
      <c r="E35" s="1" t="s">
        <v>12</v>
      </c>
    </row>
    <row r="36" spans="1:5" x14ac:dyDescent="0.25">
      <c r="A36" s="1" t="s">
        <v>77</v>
      </c>
      <c r="B36" s="1">
        <v>0.51</v>
      </c>
      <c r="C36" s="1" t="s">
        <v>21</v>
      </c>
      <c r="D36" s="1" t="s">
        <v>78</v>
      </c>
      <c r="E36" s="1" t="s">
        <v>12</v>
      </c>
    </row>
    <row r="37" spans="1:5" x14ac:dyDescent="0.25">
      <c r="A37" s="1" t="s">
        <v>116</v>
      </c>
      <c r="B37" s="1">
        <v>0.66</v>
      </c>
      <c r="C37" s="1" t="s">
        <v>21</v>
      </c>
      <c r="D37" s="1" t="s">
        <v>118</v>
      </c>
      <c r="E37" s="1" t="s">
        <v>21</v>
      </c>
    </row>
    <row r="38" spans="1:5" x14ac:dyDescent="0.25">
      <c r="A38" s="1" t="s">
        <v>79</v>
      </c>
      <c r="B38" s="1">
        <v>0.53</v>
      </c>
      <c r="C38" s="1" t="s">
        <v>21</v>
      </c>
      <c r="D38" s="1" t="s">
        <v>80</v>
      </c>
      <c r="E38" s="1" t="s">
        <v>12</v>
      </c>
    </row>
    <row r="39" spans="1:5" x14ac:dyDescent="0.25">
      <c r="A39" s="1" t="s">
        <v>81</v>
      </c>
      <c r="B39" s="1">
        <v>0.5</v>
      </c>
      <c r="C39" s="1" t="s">
        <v>21</v>
      </c>
      <c r="D39" s="1" t="s">
        <v>82</v>
      </c>
      <c r="E39" s="1" t="s">
        <v>12</v>
      </c>
    </row>
    <row r="40" spans="1:5" x14ac:dyDescent="0.25">
      <c r="A40" s="1" t="s">
        <v>83</v>
      </c>
      <c r="B40" s="1">
        <v>0.41</v>
      </c>
      <c r="C40" s="1" t="s">
        <v>12</v>
      </c>
      <c r="D40" s="1" t="s">
        <v>84</v>
      </c>
      <c r="E40" s="1" t="s">
        <v>12</v>
      </c>
    </row>
    <row r="41" spans="1:5" x14ac:dyDescent="0.25">
      <c r="A41" s="2" t="s">
        <v>85</v>
      </c>
      <c r="B41" s="2">
        <v>0.55000000000000004</v>
      </c>
      <c r="C41" s="2" t="s">
        <v>21</v>
      </c>
      <c r="D41" s="2" t="s">
        <v>86</v>
      </c>
      <c r="E41" s="2" t="s">
        <v>12</v>
      </c>
    </row>
    <row r="42" spans="1:5" x14ac:dyDescent="0.25">
      <c r="A42" s="2" t="s">
        <v>87</v>
      </c>
      <c r="B42" s="2">
        <v>0.48</v>
      </c>
      <c r="C42" s="2" t="s">
        <v>12</v>
      </c>
      <c r="D42" s="2" t="s">
        <v>88</v>
      </c>
      <c r="E42" s="2" t="s">
        <v>12</v>
      </c>
    </row>
    <row r="43" spans="1:5" x14ac:dyDescent="0.25">
      <c r="A43" s="2" t="s">
        <v>89</v>
      </c>
      <c r="B43" s="2">
        <v>0.54</v>
      </c>
      <c r="C43" s="2" t="s">
        <v>21</v>
      </c>
      <c r="D43" s="2" t="s">
        <v>90</v>
      </c>
      <c r="E43" s="2" t="s">
        <v>12</v>
      </c>
    </row>
    <row r="44" spans="1:5" x14ac:dyDescent="0.25">
      <c r="A44" s="2" t="s">
        <v>91</v>
      </c>
      <c r="B44" s="2">
        <v>0.35</v>
      </c>
      <c r="C44" s="2" t="s">
        <v>12</v>
      </c>
      <c r="D44" s="2" t="s">
        <v>92</v>
      </c>
      <c r="E44" s="2" t="s">
        <v>12</v>
      </c>
    </row>
    <row r="45" spans="1:5" x14ac:dyDescent="0.25">
      <c r="A45" s="2" t="s">
        <v>119</v>
      </c>
      <c r="B45" s="2">
        <v>0.48</v>
      </c>
      <c r="C45" s="2" t="s">
        <v>12</v>
      </c>
      <c r="D45" s="2" t="s">
        <v>121</v>
      </c>
      <c r="E45" s="2" t="s">
        <v>21</v>
      </c>
    </row>
    <row r="46" spans="1:5" x14ac:dyDescent="0.25">
      <c r="A46" s="2" t="s">
        <v>93</v>
      </c>
      <c r="B46" s="2">
        <v>0.33</v>
      </c>
      <c r="C46" s="2" t="s">
        <v>12</v>
      </c>
      <c r="D46" s="2" t="s">
        <v>94</v>
      </c>
      <c r="E46" s="2" t="s">
        <v>12</v>
      </c>
    </row>
    <row r="47" spans="1:5" x14ac:dyDescent="0.25">
      <c r="A47" s="2" t="s">
        <v>95</v>
      </c>
      <c r="B47" s="2">
        <v>0.21</v>
      </c>
      <c r="C47" s="2" t="s">
        <v>12</v>
      </c>
      <c r="D47" s="2" t="s">
        <v>96</v>
      </c>
      <c r="E47" s="2" t="s">
        <v>12</v>
      </c>
    </row>
    <row r="48" spans="1:5" x14ac:dyDescent="0.25">
      <c r="A48" s="2" t="s">
        <v>122</v>
      </c>
      <c r="B48" s="2">
        <v>0.63</v>
      </c>
      <c r="C48" s="2" t="s">
        <v>21</v>
      </c>
      <c r="D48" s="2" t="s">
        <v>123</v>
      </c>
      <c r="E48" s="2" t="s">
        <v>21</v>
      </c>
    </row>
    <row r="49" spans="1:5" x14ac:dyDescent="0.25">
      <c r="A49" s="2" t="s">
        <v>97</v>
      </c>
      <c r="B49" s="2">
        <v>0.47</v>
      </c>
      <c r="C49" s="2" t="s">
        <v>12</v>
      </c>
      <c r="D49" s="2" t="s">
        <v>98</v>
      </c>
      <c r="E49" s="2" t="s">
        <v>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7"/>
  <sheetViews>
    <sheetView tabSelected="1" workbookViewId="0">
      <selection activeCell="H18" sqref="H18"/>
    </sheetView>
  </sheetViews>
  <sheetFormatPr defaultRowHeight="15" x14ac:dyDescent="0.25"/>
  <cols>
    <col min="1" max="1" width="41.5703125" customWidth="1"/>
    <col min="2" max="2" width="14.28515625" bestFit="1" customWidth="1"/>
    <col min="3" max="3" width="13.140625" bestFit="1" customWidth="1"/>
    <col min="4" max="4" width="7.7109375" bestFit="1" customWidth="1"/>
    <col min="5" max="5" width="7.5703125" bestFit="1" customWidth="1"/>
    <col min="6" max="6" width="20.7109375" bestFit="1" customWidth="1"/>
    <col min="7" max="7" width="18.7109375" bestFit="1" customWidth="1"/>
    <col min="8" max="8" width="11.28515625" bestFit="1" customWidth="1"/>
    <col min="9" max="9" width="15" bestFit="1" customWidth="1"/>
    <col min="10" max="10" width="17.28515625" bestFit="1" customWidth="1"/>
    <col min="11" max="11" width="11.28515625" bestFit="1" customWidth="1"/>
    <col min="12" max="12" width="24.5703125" bestFit="1" customWidth="1"/>
    <col min="13" max="13" width="20.42578125" bestFit="1" customWidth="1"/>
    <col min="14" max="14" width="20.85546875" bestFit="1" customWidth="1"/>
    <col min="15" max="15" width="18" bestFit="1" customWidth="1"/>
    <col min="16" max="16" width="22" bestFit="1" customWidth="1"/>
    <col min="17" max="17" width="21.140625" bestFit="1" customWidth="1"/>
    <col min="18" max="18" width="18" bestFit="1" customWidth="1"/>
    <col min="19" max="19" width="19" bestFit="1" customWidth="1"/>
    <col min="20" max="20" width="19.28515625" bestFit="1" customWidth="1"/>
    <col min="21" max="21" width="25.7109375" bestFit="1" customWidth="1"/>
    <col min="22" max="22" width="22.28515625" bestFit="1" customWidth="1"/>
    <col min="23" max="23" width="10.7109375" bestFit="1" customWidth="1"/>
    <col min="24" max="24" width="27.28515625" bestFit="1" customWidth="1"/>
  </cols>
  <sheetData>
    <row r="1" spans="1:24" s="7" customFormat="1" ht="15.75" x14ac:dyDescent="0.25">
      <c r="A1" s="19" t="s">
        <v>0</v>
      </c>
      <c r="B1" s="20" t="s">
        <v>1</v>
      </c>
      <c r="C1" s="20" t="s">
        <v>618</v>
      </c>
      <c r="D1" s="20" t="s">
        <v>619</v>
      </c>
      <c r="E1" s="20" t="s">
        <v>620</v>
      </c>
      <c r="F1" s="20" t="s">
        <v>637</v>
      </c>
      <c r="G1" s="20" t="s">
        <v>641</v>
      </c>
      <c r="H1" s="20" t="s">
        <v>644</v>
      </c>
      <c r="I1" s="20" t="s">
        <v>645</v>
      </c>
      <c r="J1" s="20" t="s">
        <v>646</v>
      </c>
      <c r="K1" s="20" t="s">
        <v>647</v>
      </c>
      <c r="L1" s="20" t="s">
        <v>653</v>
      </c>
      <c r="M1" s="20" t="s">
        <v>655</v>
      </c>
      <c r="N1" s="20" t="s">
        <v>656</v>
      </c>
      <c r="O1" s="20" t="s">
        <v>657</v>
      </c>
      <c r="P1" s="20" t="s">
        <v>659</v>
      </c>
      <c r="Q1" s="20" t="s">
        <v>660</v>
      </c>
      <c r="R1" s="20" t="s">
        <v>662</v>
      </c>
      <c r="S1" s="20" t="s">
        <v>663</v>
      </c>
      <c r="T1" s="20" t="s">
        <v>664</v>
      </c>
      <c r="U1" s="20" t="s">
        <v>665</v>
      </c>
      <c r="V1" s="20" t="s">
        <v>666</v>
      </c>
      <c r="W1" s="20" t="s">
        <v>667</v>
      </c>
      <c r="X1" s="21" t="s">
        <v>4</v>
      </c>
    </row>
    <row r="2" spans="1:24" x14ac:dyDescent="0.25">
      <c r="A2" s="26" t="s">
        <v>565</v>
      </c>
      <c r="B2" s="27" t="s">
        <v>11</v>
      </c>
      <c r="C2" s="27">
        <v>306</v>
      </c>
      <c r="D2" s="27" t="s">
        <v>621</v>
      </c>
      <c r="E2" s="27" t="s">
        <v>622</v>
      </c>
      <c r="F2" s="27" t="s">
        <v>21</v>
      </c>
      <c r="G2" s="27" t="s">
        <v>638</v>
      </c>
      <c r="H2" s="27" t="s">
        <v>642</v>
      </c>
      <c r="I2" s="27" t="s">
        <v>642</v>
      </c>
      <c r="J2" s="27" t="s">
        <v>642</v>
      </c>
      <c r="K2" s="27" t="s">
        <v>642</v>
      </c>
      <c r="L2" s="27" t="s">
        <v>648</v>
      </c>
      <c r="M2" s="27" t="s">
        <v>642</v>
      </c>
      <c r="N2" s="27" t="s">
        <v>642</v>
      </c>
      <c r="O2" s="27" t="s">
        <v>642</v>
      </c>
      <c r="P2" s="27" t="s">
        <v>642</v>
      </c>
      <c r="Q2" s="27" t="s">
        <v>642</v>
      </c>
      <c r="R2" s="27" t="s">
        <v>642</v>
      </c>
      <c r="S2" s="27" t="s">
        <v>642</v>
      </c>
      <c r="T2" s="27" t="s">
        <v>643</v>
      </c>
      <c r="U2" s="27" t="s">
        <v>642</v>
      </c>
      <c r="V2" s="27" t="s">
        <v>642</v>
      </c>
      <c r="W2" s="27" t="s">
        <v>642</v>
      </c>
      <c r="X2" s="28" t="s">
        <v>642</v>
      </c>
    </row>
    <row r="3" spans="1:24" x14ac:dyDescent="0.25">
      <c r="A3" s="26" t="s">
        <v>566</v>
      </c>
      <c r="B3" s="27" t="s">
        <v>11</v>
      </c>
      <c r="C3" s="27">
        <v>306</v>
      </c>
      <c r="D3" s="27" t="s">
        <v>621</v>
      </c>
      <c r="E3" s="27" t="s">
        <v>623</v>
      </c>
      <c r="F3" s="27" t="s">
        <v>12</v>
      </c>
      <c r="G3" s="27" t="s">
        <v>638</v>
      </c>
      <c r="H3" s="27" t="s">
        <v>642</v>
      </c>
      <c r="I3" s="27" t="s">
        <v>642</v>
      </c>
      <c r="J3" s="27" t="s">
        <v>642</v>
      </c>
      <c r="K3" s="27" t="s">
        <v>642</v>
      </c>
      <c r="L3" s="27" t="s">
        <v>648</v>
      </c>
      <c r="M3" s="27" t="s">
        <v>642</v>
      </c>
      <c r="N3" s="27" t="s">
        <v>642</v>
      </c>
      <c r="O3" s="27" t="s">
        <v>642</v>
      </c>
      <c r="P3" s="27" t="s">
        <v>642</v>
      </c>
      <c r="Q3" s="27" t="s">
        <v>642</v>
      </c>
      <c r="R3" s="27" t="s">
        <v>658</v>
      </c>
      <c r="S3" s="27" t="s">
        <v>642</v>
      </c>
      <c r="T3" s="27" t="s">
        <v>643</v>
      </c>
      <c r="U3" s="27" t="s">
        <v>642</v>
      </c>
      <c r="V3" s="27" t="s">
        <v>642</v>
      </c>
      <c r="W3" s="27" t="s">
        <v>642</v>
      </c>
      <c r="X3" s="28" t="s">
        <v>642</v>
      </c>
    </row>
    <row r="4" spans="1:24" x14ac:dyDescent="0.25">
      <c r="A4" s="16" t="s">
        <v>567</v>
      </c>
      <c r="B4" s="17" t="s">
        <v>27</v>
      </c>
      <c r="C4" s="17">
        <v>1</v>
      </c>
      <c r="D4" s="17" t="s">
        <v>624</v>
      </c>
      <c r="E4" s="17" t="s">
        <v>623</v>
      </c>
      <c r="F4" s="17" t="s">
        <v>12</v>
      </c>
      <c r="G4" s="17" t="s">
        <v>639</v>
      </c>
      <c r="H4" s="17" t="s">
        <v>643</v>
      </c>
      <c r="I4" s="17" t="s">
        <v>642</v>
      </c>
      <c r="J4" s="17" t="s">
        <v>642</v>
      </c>
      <c r="K4" s="17" t="s">
        <v>642</v>
      </c>
      <c r="L4" s="17" t="s">
        <v>649</v>
      </c>
      <c r="M4" s="17" t="s">
        <v>654</v>
      </c>
      <c r="N4" s="17" t="s">
        <v>654</v>
      </c>
      <c r="O4" s="17" t="s">
        <v>643</v>
      </c>
      <c r="P4" s="17" t="s">
        <v>649</v>
      </c>
      <c r="Q4" s="17" t="s">
        <v>642</v>
      </c>
      <c r="R4" s="17" t="s">
        <v>658</v>
      </c>
      <c r="S4" s="17" t="s">
        <v>643</v>
      </c>
      <c r="T4" s="17" t="s">
        <v>642</v>
      </c>
      <c r="U4" s="17" t="s">
        <v>643</v>
      </c>
      <c r="V4" s="17" t="s">
        <v>643</v>
      </c>
      <c r="W4" s="17" t="s">
        <v>642</v>
      </c>
      <c r="X4" s="18" t="s">
        <v>643</v>
      </c>
    </row>
    <row r="5" spans="1:24" x14ac:dyDescent="0.25">
      <c r="A5" s="16" t="s">
        <v>568</v>
      </c>
      <c r="B5" s="17" t="s">
        <v>27</v>
      </c>
      <c r="C5" s="17">
        <v>1</v>
      </c>
      <c r="D5" s="17" t="s">
        <v>624</v>
      </c>
      <c r="E5" s="17" t="s">
        <v>625</v>
      </c>
      <c r="F5" s="17" t="s">
        <v>12</v>
      </c>
      <c r="G5" s="17" t="s">
        <v>639</v>
      </c>
      <c r="H5" s="17" t="s">
        <v>643</v>
      </c>
      <c r="I5" s="17" t="s">
        <v>642</v>
      </c>
      <c r="J5" s="17" t="s">
        <v>642</v>
      </c>
      <c r="K5" s="17" t="s">
        <v>642</v>
      </c>
      <c r="L5" s="17" t="s">
        <v>649</v>
      </c>
      <c r="M5" s="17" t="s">
        <v>654</v>
      </c>
      <c r="N5" s="17" t="s">
        <v>654</v>
      </c>
      <c r="O5" s="17" t="s">
        <v>643</v>
      </c>
      <c r="P5" s="17" t="s">
        <v>649</v>
      </c>
      <c r="Q5" s="17" t="s">
        <v>642</v>
      </c>
      <c r="R5" s="17" t="s">
        <v>658</v>
      </c>
      <c r="S5" s="17" t="s">
        <v>643</v>
      </c>
      <c r="T5" s="17" t="s">
        <v>642</v>
      </c>
      <c r="U5" s="17" t="s">
        <v>643</v>
      </c>
      <c r="V5" s="17" t="s">
        <v>643</v>
      </c>
      <c r="W5" s="17" t="s">
        <v>642</v>
      </c>
      <c r="X5" s="18" t="s">
        <v>643</v>
      </c>
    </row>
    <row r="6" spans="1:24" x14ac:dyDescent="0.25">
      <c r="A6" s="16" t="s">
        <v>569</v>
      </c>
      <c r="B6" s="17" t="s">
        <v>27</v>
      </c>
      <c r="C6" s="17">
        <v>31</v>
      </c>
      <c r="D6" s="17" t="s">
        <v>624</v>
      </c>
      <c r="E6" s="17" t="s">
        <v>622</v>
      </c>
      <c r="F6" s="17" t="s">
        <v>21</v>
      </c>
      <c r="G6" s="17" t="s">
        <v>638</v>
      </c>
      <c r="H6" s="17" t="s">
        <v>642</v>
      </c>
      <c r="I6" s="17" t="s">
        <v>642</v>
      </c>
      <c r="J6" s="17" t="s">
        <v>642</v>
      </c>
      <c r="K6" s="17" t="s">
        <v>643</v>
      </c>
      <c r="L6" s="17" t="s">
        <v>650</v>
      </c>
      <c r="M6" s="17" t="s">
        <v>654</v>
      </c>
      <c r="N6" s="17" t="s">
        <v>642</v>
      </c>
      <c r="O6" s="17" t="s">
        <v>642</v>
      </c>
      <c r="P6" s="17" t="s">
        <v>649</v>
      </c>
      <c r="Q6" s="17" t="s">
        <v>658</v>
      </c>
      <c r="R6" s="17" t="s">
        <v>658</v>
      </c>
      <c r="S6" s="17" t="s">
        <v>642</v>
      </c>
      <c r="T6" s="17" t="s">
        <v>643</v>
      </c>
      <c r="U6" s="17" t="s">
        <v>642</v>
      </c>
      <c r="V6" s="17" t="s">
        <v>642</v>
      </c>
      <c r="W6" s="17" t="s">
        <v>658</v>
      </c>
      <c r="X6" s="18" t="s">
        <v>643</v>
      </c>
    </row>
    <row r="7" spans="1:24" x14ac:dyDescent="0.25">
      <c r="A7" s="16" t="s">
        <v>570</v>
      </c>
      <c r="B7" s="17" t="s">
        <v>27</v>
      </c>
      <c r="C7" s="17">
        <v>31</v>
      </c>
      <c r="D7" s="17" t="s">
        <v>624</v>
      </c>
      <c r="E7" s="17" t="s">
        <v>623</v>
      </c>
      <c r="F7" s="17" t="s">
        <v>21</v>
      </c>
      <c r="G7" s="17" t="s">
        <v>638</v>
      </c>
      <c r="H7" s="17" t="s">
        <v>642</v>
      </c>
      <c r="I7" s="17" t="s">
        <v>642</v>
      </c>
      <c r="J7" s="17" t="s">
        <v>642</v>
      </c>
      <c r="K7" s="17" t="s">
        <v>643</v>
      </c>
      <c r="L7" s="17" t="s">
        <v>650</v>
      </c>
      <c r="M7" s="17" t="s">
        <v>654</v>
      </c>
      <c r="N7" s="17" t="s">
        <v>642</v>
      </c>
      <c r="O7" s="17" t="s">
        <v>642</v>
      </c>
      <c r="P7" s="17" t="s">
        <v>649</v>
      </c>
      <c r="Q7" s="17" t="s">
        <v>658</v>
      </c>
      <c r="R7" s="17" t="s">
        <v>658</v>
      </c>
      <c r="S7" s="17" t="s">
        <v>642</v>
      </c>
      <c r="T7" s="17" t="s">
        <v>643</v>
      </c>
      <c r="U7" s="17" t="s">
        <v>642</v>
      </c>
      <c r="V7" s="17" t="s">
        <v>642</v>
      </c>
      <c r="W7" s="17" t="s">
        <v>658</v>
      </c>
      <c r="X7" s="18" t="s">
        <v>643</v>
      </c>
    </row>
    <row r="8" spans="1:24" x14ac:dyDescent="0.25">
      <c r="A8" s="16" t="s">
        <v>571</v>
      </c>
      <c r="B8" s="17" t="s">
        <v>27</v>
      </c>
      <c r="C8" s="17">
        <v>31</v>
      </c>
      <c r="D8" s="17" t="s">
        <v>624</v>
      </c>
      <c r="E8" s="17" t="s">
        <v>621</v>
      </c>
      <c r="F8" s="17" t="s">
        <v>21</v>
      </c>
      <c r="G8" s="17" t="s">
        <v>638</v>
      </c>
      <c r="H8" s="17" t="s">
        <v>642</v>
      </c>
      <c r="I8" s="17" t="s">
        <v>642</v>
      </c>
      <c r="J8" s="17" t="s">
        <v>642</v>
      </c>
      <c r="K8" s="17" t="s">
        <v>643</v>
      </c>
      <c r="L8" s="17" t="s">
        <v>651</v>
      </c>
      <c r="M8" s="17" t="s">
        <v>654</v>
      </c>
      <c r="N8" s="17" t="s">
        <v>642</v>
      </c>
      <c r="O8" s="17" t="s">
        <v>643</v>
      </c>
      <c r="P8" s="17" t="s">
        <v>649</v>
      </c>
      <c r="Q8" s="17" t="s">
        <v>642</v>
      </c>
      <c r="R8" s="17" t="s">
        <v>658</v>
      </c>
      <c r="S8" s="17" t="s">
        <v>642</v>
      </c>
      <c r="T8" s="17" t="s">
        <v>643</v>
      </c>
      <c r="U8" s="17" t="s">
        <v>642</v>
      </c>
      <c r="V8" s="17" t="s">
        <v>642</v>
      </c>
      <c r="W8" s="17" t="s">
        <v>642</v>
      </c>
      <c r="X8" s="18" t="s">
        <v>643</v>
      </c>
    </row>
    <row r="9" spans="1:24" x14ac:dyDescent="0.25">
      <c r="A9" s="16" t="s">
        <v>572</v>
      </c>
      <c r="B9" s="17" t="s">
        <v>27</v>
      </c>
      <c r="C9" s="17">
        <v>143</v>
      </c>
      <c r="D9" s="17" t="s">
        <v>626</v>
      </c>
      <c r="E9" s="17" t="s">
        <v>627</v>
      </c>
      <c r="F9" s="17" t="s">
        <v>21</v>
      </c>
      <c r="G9" s="17" t="s">
        <v>639</v>
      </c>
      <c r="H9" s="17" t="s">
        <v>642</v>
      </c>
      <c r="I9" s="17" t="s">
        <v>642</v>
      </c>
      <c r="J9" s="17" t="s">
        <v>643</v>
      </c>
      <c r="K9" s="17" t="s">
        <v>643</v>
      </c>
      <c r="L9" s="17" t="s">
        <v>652</v>
      </c>
      <c r="M9" s="17" t="s">
        <v>642</v>
      </c>
      <c r="N9" s="17" t="s">
        <v>642</v>
      </c>
      <c r="O9" s="17" t="s">
        <v>643</v>
      </c>
      <c r="P9" s="17" t="s">
        <v>658</v>
      </c>
      <c r="Q9" s="17" t="s">
        <v>658</v>
      </c>
      <c r="R9" s="17" t="s">
        <v>658</v>
      </c>
      <c r="S9" s="17" t="s">
        <v>642</v>
      </c>
      <c r="T9" s="17" t="s">
        <v>642</v>
      </c>
      <c r="U9" s="17" t="s">
        <v>643</v>
      </c>
      <c r="V9" s="17" t="s">
        <v>643</v>
      </c>
      <c r="W9" s="17" t="s">
        <v>658</v>
      </c>
      <c r="X9" s="18" t="s">
        <v>643</v>
      </c>
    </row>
    <row r="10" spans="1:24" x14ac:dyDescent="0.25">
      <c r="A10" s="16" t="s">
        <v>573</v>
      </c>
      <c r="B10" s="17" t="s">
        <v>27</v>
      </c>
      <c r="C10" s="17">
        <v>143</v>
      </c>
      <c r="D10" s="17" t="s">
        <v>626</v>
      </c>
      <c r="E10" s="17" t="s">
        <v>625</v>
      </c>
      <c r="F10" s="17" t="s">
        <v>21</v>
      </c>
      <c r="G10" s="17" t="s">
        <v>640</v>
      </c>
      <c r="H10" s="17" t="s">
        <v>642</v>
      </c>
      <c r="I10" s="17" t="s">
        <v>642</v>
      </c>
      <c r="J10" s="17" t="s">
        <v>643</v>
      </c>
      <c r="K10" s="17" t="s">
        <v>643</v>
      </c>
      <c r="L10" s="17" t="s">
        <v>652</v>
      </c>
      <c r="M10" s="17" t="s">
        <v>642</v>
      </c>
      <c r="N10" s="17" t="s">
        <v>642</v>
      </c>
      <c r="O10" s="17" t="s">
        <v>643</v>
      </c>
      <c r="P10" s="17" t="s">
        <v>658</v>
      </c>
      <c r="Q10" s="17" t="s">
        <v>658</v>
      </c>
      <c r="R10" s="17" t="s">
        <v>658</v>
      </c>
      <c r="S10" s="17" t="s">
        <v>642</v>
      </c>
      <c r="T10" s="17" t="s">
        <v>642</v>
      </c>
      <c r="U10" s="17" t="s">
        <v>643</v>
      </c>
      <c r="V10" s="17" t="s">
        <v>643</v>
      </c>
      <c r="W10" s="17" t="s">
        <v>658</v>
      </c>
      <c r="X10" s="18" t="s">
        <v>643</v>
      </c>
    </row>
    <row r="11" spans="1:24" x14ac:dyDescent="0.25">
      <c r="A11" s="23" t="s">
        <v>574</v>
      </c>
      <c r="B11" s="24" t="s">
        <v>27</v>
      </c>
      <c r="C11" s="24">
        <v>147</v>
      </c>
      <c r="D11" s="24" t="s">
        <v>628</v>
      </c>
      <c r="E11" s="24" t="s">
        <v>623</v>
      </c>
      <c r="F11" s="24" t="s">
        <v>21</v>
      </c>
      <c r="G11" s="24" t="s">
        <v>638</v>
      </c>
      <c r="H11" s="24" t="s">
        <v>642</v>
      </c>
      <c r="I11" s="24" t="s">
        <v>642</v>
      </c>
      <c r="J11" s="24" t="s">
        <v>642</v>
      </c>
      <c r="K11" s="24" t="s">
        <v>642</v>
      </c>
      <c r="L11" s="24" t="s">
        <v>651</v>
      </c>
      <c r="M11" s="24" t="s">
        <v>642</v>
      </c>
      <c r="N11" s="24" t="s">
        <v>642</v>
      </c>
      <c r="O11" s="24" t="s">
        <v>642</v>
      </c>
      <c r="P11" s="24" t="s">
        <v>642</v>
      </c>
      <c r="Q11" s="24" t="s">
        <v>658</v>
      </c>
      <c r="R11" s="24" t="s">
        <v>642</v>
      </c>
      <c r="S11" s="24" t="s">
        <v>642</v>
      </c>
      <c r="T11" s="24" t="s">
        <v>643</v>
      </c>
      <c r="U11" s="24" t="s">
        <v>642</v>
      </c>
      <c r="V11" s="24" t="s">
        <v>642</v>
      </c>
      <c r="W11" s="24" t="s">
        <v>642</v>
      </c>
      <c r="X11" s="25" t="s">
        <v>642</v>
      </c>
    </row>
    <row r="12" spans="1:24" x14ac:dyDescent="0.25">
      <c r="A12" s="23" t="s">
        <v>575</v>
      </c>
      <c r="B12" s="24" t="s">
        <v>27</v>
      </c>
      <c r="C12" s="24">
        <v>147</v>
      </c>
      <c r="D12" s="24" t="s">
        <v>628</v>
      </c>
      <c r="E12" s="24" t="s">
        <v>622</v>
      </c>
      <c r="F12" s="24" t="s">
        <v>12</v>
      </c>
      <c r="G12" s="24" t="s">
        <v>638</v>
      </c>
      <c r="H12" s="24" t="s">
        <v>642</v>
      </c>
      <c r="I12" s="24" t="s">
        <v>642</v>
      </c>
      <c r="J12" s="24" t="s">
        <v>642</v>
      </c>
      <c r="K12" s="24" t="s">
        <v>643</v>
      </c>
      <c r="L12" s="24" t="s">
        <v>650</v>
      </c>
      <c r="M12" s="24" t="s">
        <v>642</v>
      </c>
      <c r="N12" s="24" t="s">
        <v>642</v>
      </c>
      <c r="O12" s="24" t="s">
        <v>642</v>
      </c>
      <c r="P12" s="24" t="s">
        <v>642</v>
      </c>
      <c r="Q12" s="24" t="s">
        <v>658</v>
      </c>
      <c r="R12" s="24" t="s">
        <v>642</v>
      </c>
      <c r="S12" s="24" t="s">
        <v>642</v>
      </c>
      <c r="T12" s="24" t="s">
        <v>643</v>
      </c>
      <c r="U12" s="24" t="s">
        <v>642</v>
      </c>
      <c r="V12" s="24" t="s">
        <v>642</v>
      </c>
      <c r="W12" s="24" t="s">
        <v>642</v>
      </c>
      <c r="X12" s="25" t="s">
        <v>643</v>
      </c>
    </row>
    <row r="13" spans="1:24" x14ac:dyDescent="0.25">
      <c r="A13" s="26" t="s">
        <v>576</v>
      </c>
      <c r="B13" s="27" t="s">
        <v>27</v>
      </c>
      <c r="C13" s="27">
        <v>164</v>
      </c>
      <c r="D13" s="27" t="s">
        <v>623</v>
      </c>
      <c r="E13" s="27" t="s">
        <v>628</v>
      </c>
      <c r="F13" s="27" t="s">
        <v>21</v>
      </c>
      <c r="G13" s="27" t="s">
        <v>638</v>
      </c>
      <c r="H13" s="27" t="s">
        <v>642</v>
      </c>
      <c r="I13" s="27" t="s">
        <v>642</v>
      </c>
      <c r="J13" s="27" t="s">
        <v>642</v>
      </c>
      <c r="K13" s="27" t="s">
        <v>643</v>
      </c>
      <c r="L13" s="27" t="s">
        <v>651</v>
      </c>
      <c r="M13" s="27" t="s">
        <v>642</v>
      </c>
      <c r="N13" s="27" t="s">
        <v>642</v>
      </c>
      <c r="O13" s="27" t="s">
        <v>642</v>
      </c>
      <c r="P13" s="27" t="s">
        <v>642</v>
      </c>
      <c r="Q13" s="27" t="s">
        <v>642</v>
      </c>
      <c r="R13" s="27" t="s">
        <v>642</v>
      </c>
      <c r="S13" s="27" t="s">
        <v>642</v>
      </c>
      <c r="T13" s="27" t="s">
        <v>643</v>
      </c>
      <c r="U13" s="27" t="s">
        <v>642</v>
      </c>
      <c r="V13" s="27" t="s">
        <v>642</v>
      </c>
      <c r="W13" s="27" t="s">
        <v>642</v>
      </c>
      <c r="X13" s="28" t="s">
        <v>642</v>
      </c>
    </row>
    <row r="14" spans="1:24" x14ac:dyDescent="0.25">
      <c r="A14" s="26" t="s">
        <v>577</v>
      </c>
      <c r="B14" s="27" t="s">
        <v>27</v>
      </c>
      <c r="C14" s="27">
        <v>164</v>
      </c>
      <c r="D14" s="27" t="s">
        <v>623</v>
      </c>
      <c r="E14" s="27" t="s">
        <v>629</v>
      </c>
      <c r="F14" s="27" t="s">
        <v>12</v>
      </c>
      <c r="G14" s="27" t="s">
        <v>638</v>
      </c>
      <c r="H14" s="27" t="s">
        <v>642</v>
      </c>
      <c r="I14" s="27" t="s">
        <v>642</v>
      </c>
      <c r="J14" s="27" t="s">
        <v>642</v>
      </c>
      <c r="K14" s="27" t="s">
        <v>642</v>
      </c>
      <c r="L14" s="27" t="s">
        <v>648</v>
      </c>
      <c r="M14" s="27" t="s">
        <v>642</v>
      </c>
      <c r="N14" s="27" t="s">
        <v>642</v>
      </c>
      <c r="O14" s="27" t="s">
        <v>642</v>
      </c>
      <c r="P14" s="27" t="s">
        <v>642</v>
      </c>
      <c r="Q14" s="27" t="s">
        <v>642</v>
      </c>
      <c r="R14" s="27" t="s">
        <v>642</v>
      </c>
      <c r="S14" s="27" t="s">
        <v>642</v>
      </c>
      <c r="T14" s="27" t="s">
        <v>643</v>
      </c>
      <c r="U14" s="27" t="s">
        <v>642</v>
      </c>
      <c r="V14" s="27" t="s">
        <v>642</v>
      </c>
      <c r="W14" s="27" t="s">
        <v>642</v>
      </c>
      <c r="X14" s="28" t="s">
        <v>642</v>
      </c>
    </row>
    <row r="15" spans="1:24" x14ac:dyDescent="0.25">
      <c r="A15" s="23" t="s">
        <v>578</v>
      </c>
      <c r="B15" s="24" t="s">
        <v>32</v>
      </c>
      <c r="C15" s="24">
        <v>57</v>
      </c>
      <c r="D15" s="24" t="s">
        <v>621</v>
      </c>
      <c r="E15" s="24" t="s">
        <v>623</v>
      </c>
      <c r="F15" s="24" t="s">
        <v>12</v>
      </c>
      <c r="G15" s="24" t="s">
        <v>638</v>
      </c>
      <c r="H15" s="24" t="s">
        <v>642</v>
      </c>
      <c r="I15" s="24" t="s">
        <v>642</v>
      </c>
      <c r="J15" s="24" t="s">
        <v>642</v>
      </c>
      <c r="K15" s="24" t="s">
        <v>642</v>
      </c>
      <c r="L15" s="24" t="s">
        <v>648</v>
      </c>
      <c r="M15" s="24" t="s">
        <v>642</v>
      </c>
      <c r="N15" s="24" t="s">
        <v>642</v>
      </c>
      <c r="O15" s="24" t="s">
        <v>642</v>
      </c>
      <c r="P15" s="24" t="s">
        <v>642</v>
      </c>
      <c r="Q15" s="24" t="s">
        <v>642</v>
      </c>
      <c r="R15" s="24" t="s">
        <v>642</v>
      </c>
      <c r="S15" s="24" t="s">
        <v>642</v>
      </c>
      <c r="T15" s="24" t="s">
        <v>643</v>
      </c>
      <c r="U15" s="24" t="s">
        <v>642</v>
      </c>
      <c r="V15" s="24" t="s">
        <v>642</v>
      </c>
      <c r="W15" s="24" t="s">
        <v>642</v>
      </c>
      <c r="X15" s="25" t="s">
        <v>642</v>
      </c>
    </row>
    <row r="16" spans="1:24" x14ac:dyDescent="0.25">
      <c r="A16" s="23" t="s">
        <v>579</v>
      </c>
      <c r="B16" s="24" t="s">
        <v>32</v>
      </c>
      <c r="C16" s="24">
        <v>57</v>
      </c>
      <c r="D16" s="24" t="s">
        <v>621</v>
      </c>
      <c r="E16" s="24" t="s">
        <v>624</v>
      </c>
      <c r="F16" s="24" t="s">
        <v>21</v>
      </c>
      <c r="G16" s="24" t="s">
        <v>640</v>
      </c>
      <c r="H16" s="24" t="s">
        <v>642</v>
      </c>
      <c r="I16" s="24" t="s">
        <v>642</v>
      </c>
      <c r="J16" s="24" t="s">
        <v>642</v>
      </c>
      <c r="K16" s="24" t="s">
        <v>642</v>
      </c>
      <c r="L16" s="24" t="s">
        <v>648</v>
      </c>
      <c r="M16" s="24" t="s">
        <v>642</v>
      </c>
      <c r="N16" s="24" t="s">
        <v>642</v>
      </c>
      <c r="O16" s="24" t="s">
        <v>643</v>
      </c>
      <c r="P16" s="24" t="s">
        <v>658</v>
      </c>
      <c r="Q16" s="24" t="s">
        <v>658</v>
      </c>
      <c r="R16" s="24" t="s">
        <v>642</v>
      </c>
      <c r="S16" s="24" t="s">
        <v>642</v>
      </c>
      <c r="T16" s="24" t="s">
        <v>642</v>
      </c>
      <c r="U16" s="24" t="s">
        <v>642</v>
      </c>
      <c r="V16" s="24" t="s">
        <v>643</v>
      </c>
      <c r="W16" s="24" t="s">
        <v>642</v>
      </c>
      <c r="X16" s="25" t="s">
        <v>643</v>
      </c>
    </row>
    <row r="17" spans="1:24" x14ac:dyDescent="0.25">
      <c r="A17" s="16" t="s">
        <v>580</v>
      </c>
      <c r="B17" s="17" t="s">
        <v>24</v>
      </c>
      <c r="C17" s="17">
        <v>217</v>
      </c>
      <c r="D17" s="17" t="s">
        <v>630</v>
      </c>
      <c r="E17" s="17" t="s">
        <v>21</v>
      </c>
      <c r="F17" s="17" t="s">
        <v>21</v>
      </c>
      <c r="G17" s="17" t="s">
        <v>639</v>
      </c>
      <c r="H17" s="17" t="s">
        <v>643</v>
      </c>
      <c r="I17" s="17" t="s">
        <v>642</v>
      </c>
      <c r="J17" s="17" t="s">
        <v>643</v>
      </c>
      <c r="K17" s="17" t="s">
        <v>643</v>
      </c>
      <c r="L17" s="17" t="s">
        <v>652</v>
      </c>
      <c r="M17" s="17" t="s">
        <v>654</v>
      </c>
      <c r="N17" s="17" t="s">
        <v>642</v>
      </c>
      <c r="O17" s="17" t="s">
        <v>642</v>
      </c>
      <c r="P17" s="17" t="s">
        <v>649</v>
      </c>
      <c r="Q17" s="17" t="s">
        <v>658</v>
      </c>
      <c r="R17" s="17" t="s">
        <v>658</v>
      </c>
      <c r="S17" s="17" t="s">
        <v>643</v>
      </c>
      <c r="T17" s="17" t="s">
        <v>642</v>
      </c>
      <c r="U17" s="17" t="s">
        <v>643</v>
      </c>
      <c r="V17" s="17" t="s">
        <v>643</v>
      </c>
      <c r="W17" s="17" t="s">
        <v>658</v>
      </c>
      <c r="X17" s="18" t="s">
        <v>643</v>
      </c>
    </row>
    <row r="18" spans="1:24" x14ac:dyDescent="0.25">
      <c r="A18" s="16" t="s">
        <v>581</v>
      </c>
      <c r="B18" s="17" t="s">
        <v>24</v>
      </c>
      <c r="C18" s="17">
        <v>217</v>
      </c>
      <c r="D18" s="17" t="s">
        <v>630</v>
      </c>
      <c r="E18" s="17" t="s">
        <v>631</v>
      </c>
      <c r="F18" s="17" t="s">
        <v>21</v>
      </c>
      <c r="G18" s="17" t="s">
        <v>639</v>
      </c>
      <c r="H18" s="17" t="s">
        <v>643</v>
      </c>
      <c r="I18" s="17" t="s">
        <v>642</v>
      </c>
      <c r="J18" s="17" t="s">
        <v>643</v>
      </c>
      <c r="K18" s="17" t="s">
        <v>643</v>
      </c>
      <c r="L18" s="17" t="s">
        <v>652</v>
      </c>
      <c r="M18" s="17" t="s">
        <v>654</v>
      </c>
      <c r="N18" s="17" t="s">
        <v>642</v>
      </c>
      <c r="O18" s="17" t="s">
        <v>642</v>
      </c>
      <c r="P18" s="17" t="s">
        <v>649</v>
      </c>
      <c r="Q18" s="17" t="s">
        <v>658</v>
      </c>
      <c r="R18" s="17" t="s">
        <v>658</v>
      </c>
      <c r="S18" s="17" t="s">
        <v>643</v>
      </c>
      <c r="T18" s="17" t="s">
        <v>642</v>
      </c>
      <c r="U18" s="17" t="s">
        <v>643</v>
      </c>
      <c r="V18" s="17" t="s">
        <v>643</v>
      </c>
      <c r="W18" s="17" t="s">
        <v>658</v>
      </c>
      <c r="X18" s="18" t="s">
        <v>643</v>
      </c>
    </row>
    <row r="19" spans="1:24" x14ac:dyDescent="0.25">
      <c r="A19" s="26" t="s">
        <v>582</v>
      </c>
      <c r="B19" s="27" t="s">
        <v>32</v>
      </c>
      <c r="C19" s="27">
        <v>331</v>
      </c>
      <c r="D19" s="27" t="s">
        <v>628</v>
      </c>
      <c r="E19" s="27" t="s">
        <v>623</v>
      </c>
      <c r="F19" s="27" t="s">
        <v>12</v>
      </c>
      <c r="G19" s="27" t="s">
        <v>638</v>
      </c>
      <c r="H19" s="27" t="s">
        <v>642</v>
      </c>
      <c r="I19" s="27" t="s">
        <v>642</v>
      </c>
      <c r="J19" s="27" t="s">
        <v>642</v>
      </c>
      <c r="K19" s="27" t="s">
        <v>642</v>
      </c>
      <c r="L19" s="27" t="s">
        <v>648</v>
      </c>
      <c r="M19" s="27" t="s">
        <v>642</v>
      </c>
      <c r="N19" s="27" t="s">
        <v>642</v>
      </c>
      <c r="O19" s="27" t="s">
        <v>642</v>
      </c>
      <c r="P19" s="27" t="s">
        <v>642</v>
      </c>
      <c r="Q19" s="27" t="s">
        <v>642</v>
      </c>
      <c r="R19" s="27" t="s">
        <v>642</v>
      </c>
      <c r="S19" s="27" t="s">
        <v>642</v>
      </c>
      <c r="T19" s="27" t="s">
        <v>643</v>
      </c>
      <c r="U19" s="27" t="s">
        <v>642</v>
      </c>
      <c r="V19" s="27" t="s">
        <v>642</v>
      </c>
      <c r="W19" s="27" t="s">
        <v>642</v>
      </c>
      <c r="X19" s="28" t="s">
        <v>642</v>
      </c>
    </row>
    <row r="20" spans="1:24" x14ac:dyDescent="0.25">
      <c r="A20" s="26" t="s">
        <v>583</v>
      </c>
      <c r="B20" s="27" t="s">
        <v>32</v>
      </c>
      <c r="C20" s="27">
        <v>331</v>
      </c>
      <c r="D20" s="27" t="s">
        <v>628</v>
      </c>
      <c r="E20" s="27" t="s">
        <v>629</v>
      </c>
      <c r="F20" s="27" t="s">
        <v>21</v>
      </c>
      <c r="G20" s="27" t="s">
        <v>638</v>
      </c>
      <c r="H20" s="27" t="s">
        <v>642</v>
      </c>
      <c r="I20" s="27" t="s">
        <v>642</v>
      </c>
      <c r="J20" s="27" t="s">
        <v>642</v>
      </c>
      <c r="K20" s="27" t="s">
        <v>642</v>
      </c>
      <c r="L20" s="27" t="s">
        <v>648</v>
      </c>
      <c r="M20" s="27" t="s">
        <v>654</v>
      </c>
      <c r="N20" s="27" t="s">
        <v>642</v>
      </c>
      <c r="O20" s="27" t="s">
        <v>642</v>
      </c>
      <c r="P20" s="27" t="s">
        <v>642</v>
      </c>
      <c r="Q20" s="27" t="s">
        <v>642</v>
      </c>
      <c r="R20" s="27" t="s">
        <v>642</v>
      </c>
      <c r="S20" s="27" t="s">
        <v>642</v>
      </c>
      <c r="T20" s="27" t="s">
        <v>643</v>
      </c>
      <c r="U20" s="27" t="s">
        <v>642</v>
      </c>
      <c r="V20" s="27" t="s">
        <v>642</v>
      </c>
      <c r="W20" s="27" t="s">
        <v>642</v>
      </c>
      <c r="X20" s="28" t="s">
        <v>643</v>
      </c>
    </row>
    <row r="21" spans="1:24" x14ac:dyDescent="0.25">
      <c r="A21" s="23" t="s">
        <v>584</v>
      </c>
      <c r="B21" s="24" t="s">
        <v>56</v>
      </c>
      <c r="C21" s="24">
        <v>41</v>
      </c>
      <c r="D21" s="24" t="s">
        <v>632</v>
      </c>
      <c r="E21" s="24" t="s">
        <v>622</v>
      </c>
      <c r="F21" s="24" t="s">
        <v>12</v>
      </c>
      <c r="G21" s="24" t="s">
        <v>640</v>
      </c>
      <c r="H21" s="24" t="s">
        <v>642</v>
      </c>
      <c r="I21" s="24" t="s">
        <v>642</v>
      </c>
      <c r="J21" s="24" t="s">
        <v>642</v>
      </c>
      <c r="K21" s="24" t="s">
        <v>643</v>
      </c>
      <c r="L21" s="24" t="s">
        <v>652</v>
      </c>
      <c r="M21" s="24" t="s">
        <v>642</v>
      </c>
      <c r="N21" s="24" t="s">
        <v>642</v>
      </c>
      <c r="O21" s="24" t="s">
        <v>643</v>
      </c>
      <c r="P21" s="24" t="s">
        <v>658</v>
      </c>
      <c r="Q21" s="24" t="s">
        <v>658</v>
      </c>
      <c r="R21" s="24" t="s">
        <v>658</v>
      </c>
      <c r="S21" s="24" t="s">
        <v>642</v>
      </c>
      <c r="T21" s="24" t="s">
        <v>642</v>
      </c>
      <c r="U21" s="24" t="s">
        <v>643</v>
      </c>
      <c r="V21" s="24" t="s">
        <v>643</v>
      </c>
      <c r="W21" s="24" t="s">
        <v>658</v>
      </c>
      <c r="X21" s="25" t="s">
        <v>642</v>
      </c>
    </row>
    <row r="22" spans="1:24" x14ac:dyDescent="0.25">
      <c r="A22" s="23" t="s">
        <v>585</v>
      </c>
      <c r="B22" s="24" t="s">
        <v>56</v>
      </c>
      <c r="C22" s="24">
        <v>41</v>
      </c>
      <c r="D22" s="24" t="s">
        <v>632</v>
      </c>
      <c r="E22" s="24" t="s">
        <v>633</v>
      </c>
      <c r="F22" s="24" t="s">
        <v>21</v>
      </c>
      <c r="G22" s="24" t="s">
        <v>639</v>
      </c>
      <c r="H22" s="24" t="s">
        <v>642</v>
      </c>
      <c r="I22" s="24" t="s">
        <v>642</v>
      </c>
      <c r="J22" s="24" t="s">
        <v>643</v>
      </c>
      <c r="K22" s="24" t="s">
        <v>643</v>
      </c>
      <c r="L22" s="24" t="s">
        <v>652</v>
      </c>
      <c r="M22" s="24" t="s">
        <v>642</v>
      </c>
      <c r="N22" s="24" t="s">
        <v>642</v>
      </c>
      <c r="O22" s="24" t="s">
        <v>643</v>
      </c>
      <c r="P22" s="24" t="s">
        <v>658</v>
      </c>
      <c r="Q22" s="24" t="s">
        <v>658</v>
      </c>
      <c r="R22" s="24" t="s">
        <v>658</v>
      </c>
      <c r="S22" s="24" t="s">
        <v>643</v>
      </c>
      <c r="T22" s="24" t="s">
        <v>642</v>
      </c>
      <c r="U22" s="24" t="s">
        <v>643</v>
      </c>
      <c r="V22" s="24" t="s">
        <v>643</v>
      </c>
      <c r="W22" s="24" t="s">
        <v>658</v>
      </c>
      <c r="X22" s="25" t="s">
        <v>643</v>
      </c>
    </row>
    <row r="23" spans="1:24" x14ac:dyDescent="0.25">
      <c r="A23" s="16" t="s">
        <v>586</v>
      </c>
      <c r="B23" s="17" t="s">
        <v>587</v>
      </c>
      <c r="C23" s="17">
        <v>2</v>
      </c>
      <c r="D23" s="17" t="s">
        <v>630</v>
      </c>
      <c r="E23" s="17" t="s">
        <v>622</v>
      </c>
      <c r="F23" s="17" t="s">
        <v>12</v>
      </c>
      <c r="G23" s="17" t="s">
        <v>640</v>
      </c>
      <c r="H23" s="17" t="s">
        <v>643</v>
      </c>
      <c r="I23" s="17" t="s">
        <v>642</v>
      </c>
      <c r="J23" s="17" t="s">
        <v>643</v>
      </c>
      <c r="K23" s="17" t="s">
        <v>642</v>
      </c>
      <c r="L23" s="17" t="s">
        <v>650</v>
      </c>
      <c r="M23" s="17" t="s">
        <v>642</v>
      </c>
      <c r="N23" s="17" t="s">
        <v>642</v>
      </c>
      <c r="O23" s="17" t="s">
        <v>643</v>
      </c>
      <c r="P23" s="17" t="s">
        <v>649</v>
      </c>
      <c r="Q23" s="17" t="s">
        <v>642</v>
      </c>
      <c r="R23" s="17" t="s">
        <v>642</v>
      </c>
      <c r="S23" s="17" t="s">
        <v>643</v>
      </c>
      <c r="T23" s="17" t="s">
        <v>642</v>
      </c>
      <c r="U23" s="17" t="s">
        <v>643</v>
      </c>
      <c r="V23" s="17" t="s">
        <v>643</v>
      </c>
      <c r="W23" s="17" t="s">
        <v>642</v>
      </c>
      <c r="X23" s="18" t="s">
        <v>643</v>
      </c>
    </row>
    <row r="24" spans="1:24" x14ac:dyDescent="0.25">
      <c r="A24" s="16" t="s">
        <v>588</v>
      </c>
      <c r="B24" s="17" t="s">
        <v>587</v>
      </c>
      <c r="C24" s="17">
        <v>2</v>
      </c>
      <c r="D24" s="17" t="s">
        <v>630</v>
      </c>
      <c r="E24" s="17" t="s">
        <v>624</v>
      </c>
      <c r="F24" s="17" t="s">
        <v>12</v>
      </c>
      <c r="G24" s="17" t="s">
        <v>639</v>
      </c>
      <c r="H24" s="17" t="s">
        <v>642</v>
      </c>
      <c r="I24" s="17" t="s">
        <v>642</v>
      </c>
      <c r="J24" s="17" t="s">
        <v>643</v>
      </c>
      <c r="K24" s="17" t="s">
        <v>642</v>
      </c>
      <c r="L24" s="17" t="s">
        <v>650</v>
      </c>
      <c r="M24" s="17" t="s">
        <v>642</v>
      </c>
      <c r="N24" s="17" t="s">
        <v>642</v>
      </c>
      <c r="O24" s="17" t="s">
        <v>643</v>
      </c>
      <c r="P24" s="17" t="s">
        <v>649</v>
      </c>
      <c r="Q24" s="17" t="s">
        <v>642</v>
      </c>
      <c r="R24" s="17" t="s">
        <v>642</v>
      </c>
      <c r="S24" s="17" t="s">
        <v>643</v>
      </c>
      <c r="T24" s="17" t="s">
        <v>642</v>
      </c>
      <c r="U24" s="17" t="s">
        <v>643</v>
      </c>
      <c r="V24" s="17" t="s">
        <v>643</v>
      </c>
      <c r="W24" s="17" t="s">
        <v>642</v>
      </c>
      <c r="X24" s="18" t="s">
        <v>643</v>
      </c>
    </row>
    <row r="25" spans="1:24" x14ac:dyDescent="0.25">
      <c r="A25" s="16" t="s">
        <v>589</v>
      </c>
      <c r="B25" s="17" t="s">
        <v>587</v>
      </c>
      <c r="C25" s="17">
        <v>149</v>
      </c>
      <c r="D25" s="17" t="s">
        <v>632</v>
      </c>
      <c r="E25" s="17" t="s">
        <v>630</v>
      </c>
      <c r="F25" s="17" t="s">
        <v>12</v>
      </c>
      <c r="G25" s="17" t="s">
        <v>638</v>
      </c>
      <c r="H25" s="17" t="s">
        <v>642</v>
      </c>
      <c r="I25" s="17" t="s">
        <v>642</v>
      </c>
      <c r="J25" s="17" t="s">
        <v>642</v>
      </c>
      <c r="K25" s="17" t="s">
        <v>643</v>
      </c>
      <c r="L25" s="17" t="s">
        <v>651</v>
      </c>
      <c r="M25" s="17" t="s">
        <v>642</v>
      </c>
      <c r="N25" s="17" t="s">
        <v>642</v>
      </c>
      <c r="O25" s="17" t="s">
        <v>642</v>
      </c>
      <c r="P25" s="17" t="s">
        <v>649</v>
      </c>
      <c r="Q25" s="17" t="s">
        <v>658</v>
      </c>
      <c r="R25" s="17" t="s">
        <v>642</v>
      </c>
      <c r="S25" s="17" t="s">
        <v>642</v>
      </c>
      <c r="T25" s="17" t="s">
        <v>643</v>
      </c>
      <c r="U25" s="17" t="s">
        <v>642</v>
      </c>
      <c r="V25" s="17" t="s">
        <v>642</v>
      </c>
      <c r="W25" s="17" t="s">
        <v>642</v>
      </c>
      <c r="X25" s="18" t="s">
        <v>642</v>
      </c>
    </row>
    <row r="26" spans="1:24" x14ac:dyDescent="0.25">
      <c r="A26" s="16" t="s">
        <v>590</v>
      </c>
      <c r="B26" s="17" t="s">
        <v>587</v>
      </c>
      <c r="C26" s="17">
        <v>149</v>
      </c>
      <c r="D26" s="17" t="s">
        <v>632</v>
      </c>
      <c r="E26" s="17" t="s">
        <v>630</v>
      </c>
      <c r="F26" s="17" t="s">
        <v>12</v>
      </c>
      <c r="G26" s="17" t="s">
        <v>638</v>
      </c>
      <c r="H26" s="17" t="s">
        <v>642</v>
      </c>
      <c r="I26" s="17" t="s">
        <v>642</v>
      </c>
      <c r="J26" s="17" t="s">
        <v>642</v>
      </c>
      <c r="K26" s="17" t="s">
        <v>643</v>
      </c>
      <c r="L26" s="17" t="s">
        <v>651</v>
      </c>
      <c r="M26" s="17" t="s">
        <v>642</v>
      </c>
      <c r="N26" s="17" t="s">
        <v>642</v>
      </c>
      <c r="O26" s="17" t="s">
        <v>642</v>
      </c>
      <c r="P26" s="17" t="s">
        <v>649</v>
      </c>
      <c r="Q26" s="17" t="s">
        <v>658</v>
      </c>
      <c r="R26" s="17" t="s">
        <v>642</v>
      </c>
      <c r="S26" s="17" t="s">
        <v>642</v>
      </c>
      <c r="T26" s="17" t="s">
        <v>643</v>
      </c>
      <c r="U26" s="17" t="s">
        <v>642</v>
      </c>
      <c r="V26" s="17" t="s">
        <v>642</v>
      </c>
      <c r="W26" s="17" t="s">
        <v>642</v>
      </c>
      <c r="X26" s="18" t="s">
        <v>642</v>
      </c>
    </row>
    <row r="27" spans="1:24" x14ac:dyDescent="0.25">
      <c r="A27" s="26" t="s">
        <v>591</v>
      </c>
      <c r="B27" s="27" t="s">
        <v>587</v>
      </c>
      <c r="C27" s="27">
        <v>340</v>
      </c>
      <c r="D27" s="27" t="s">
        <v>631</v>
      </c>
      <c r="E27" s="27" t="s">
        <v>634</v>
      </c>
      <c r="F27" s="27" t="s">
        <v>12</v>
      </c>
      <c r="G27" s="27" t="s">
        <v>639</v>
      </c>
      <c r="H27" s="27" t="s">
        <v>643</v>
      </c>
      <c r="I27" s="27" t="s">
        <v>642</v>
      </c>
      <c r="J27" s="27" t="s">
        <v>643</v>
      </c>
      <c r="K27" s="27" t="s">
        <v>643</v>
      </c>
      <c r="L27" s="27" t="s">
        <v>652</v>
      </c>
      <c r="M27" s="27" t="s">
        <v>654</v>
      </c>
      <c r="N27" s="27" t="s">
        <v>642</v>
      </c>
      <c r="O27" s="27" t="s">
        <v>643</v>
      </c>
      <c r="P27" s="27" t="s">
        <v>658</v>
      </c>
      <c r="Q27" s="27" t="s">
        <v>658</v>
      </c>
      <c r="R27" s="27" t="s">
        <v>658</v>
      </c>
      <c r="S27" s="27" t="s">
        <v>643</v>
      </c>
      <c r="T27" s="27" t="s">
        <v>642</v>
      </c>
      <c r="U27" s="27" t="s">
        <v>643</v>
      </c>
      <c r="V27" s="27" t="s">
        <v>643</v>
      </c>
      <c r="W27" s="27" t="s">
        <v>658</v>
      </c>
      <c r="X27" s="28" t="s">
        <v>643</v>
      </c>
    </row>
    <row r="28" spans="1:24" x14ac:dyDescent="0.25">
      <c r="A28" s="26" t="s">
        <v>592</v>
      </c>
      <c r="B28" s="27" t="s">
        <v>587</v>
      </c>
      <c r="C28" s="27">
        <v>340</v>
      </c>
      <c r="D28" s="27" t="s">
        <v>631</v>
      </c>
      <c r="E28" s="27" t="s">
        <v>629</v>
      </c>
      <c r="F28" s="27" t="s">
        <v>21</v>
      </c>
      <c r="G28" s="27" t="s">
        <v>639</v>
      </c>
      <c r="H28" s="27" t="s">
        <v>643</v>
      </c>
      <c r="I28" s="27" t="s">
        <v>642</v>
      </c>
      <c r="J28" s="27" t="s">
        <v>642</v>
      </c>
      <c r="K28" s="27" t="s">
        <v>643</v>
      </c>
      <c r="L28" s="27" t="s">
        <v>652</v>
      </c>
      <c r="M28" s="27" t="s">
        <v>654</v>
      </c>
      <c r="N28" s="27" t="s">
        <v>642</v>
      </c>
      <c r="O28" s="27" t="s">
        <v>643</v>
      </c>
      <c r="P28" s="27" t="s">
        <v>642</v>
      </c>
      <c r="Q28" s="27" t="s">
        <v>658</v>
      </c>
      <c r="R28" s="27" t="s">
        <v>658</v>
      </c>
      <c r="S28" s="27" t="s">
        <v>643</v>
      </c>
      <c r="T28" s="27" t="s">
        <v>642</v>
      </c>
      <c r="U28" s="27" t="s">
        <v>643</v>
      </c>
      <c r="V28" s="27" t="s">
        <v>643</v>
      </c>
      <c r="W28" s="27" t="s">
        <v>658</v>
      </c>
      <c r="X28" s="28" t="s">
        <v>643</v>
      </c>
    </row>
    <row r="29" spans="1:24" x14ac:dyDescent="0.25">
      <c r="A29" s="26" t="s">
        <v>593</v>
      </c>
      <c r="B29" s="27" t="s">
        <v>587</v>
      </c>
      <c r="C29" s="27">
        <v>340</v>
      </c>
      <c r="D29" s="27" t="s">
        <v>631</v>
      </c>
      <c r="E29" s="27" t="s">
        <v>635</v>
      </c>
      <c r="F29" s="27" t="s">
        <v>21</v>
      </c>
      <c r="G29" s="27" t="s">
        <v>639</v>
      </c>
      <c r="H29" s="27" t="s">
        <v>643</v>
      </c>
      <c r="I29" s="27" t="s">
        <v>642</v>
      </c>
      <c r="J29" s="27" t="s">
        <v>643</v>
      </c>
      <c r="K29" s="27" t="s">
        <v>643</v>
      </c>
      <c r="L29" s="27" t="s">
        <v>652</v>
      </c>
      <c r="M29" s="27" t="s">
        <v>654</v>
      </c>
      <c r="N29" s="27" t="s">
        <v>654</v>
      </c>
      <c r="O29" s="27" t="s">
        <v>643</v>
      </c>
      <c r="P29" s="27" t="s">
        <v>658</v>
      </c>
      <c r="Q29" s="27" t="s">
        <v>658</v>
      </c>
      <c r="R29" s="27" t="s">
        <v>658</v>
      </c>
      <c r="S29" s="27" t="s">
        <v>643</v>
      </c>
      <c r="T29" s="27" t="s">
        <v>642</v>
      </c>
      <c r="U29" s="27" t="s">
        <v>643</v>
      </c>
      <c r="V29" s="27" t="s">
        <v>643</v>
      </c>
      <c r="W29" s="27" t="s">
        <v>658</v>
      </c>
      <c r="X29" s="28" t="s">
        <v>643</v>
      </c>
    </row>
    <row r="30" spans="1:24" x14ac:dyDescent="0.25">
      <c r="A30" s="16" t="s">
        <v>594</v>
      </c>
      <c r="B30" s="17" t="s">
        <v>587</v>
      </c>
      <c r="C30" s="17">
        <v>423</v>
      </c>
      <c r="D30" s="17" t="s">
        <v>621</v>
      </c>
      <c r="E30" s="17" t="s">
        <v>622</v>
      </c>
      <c r="F30" s="17" t="s">
        <v>21</v>
      </c>
      <c r="G30" s="17" t="s">
        <v>638</v>
      </c>
      <c r="H30" s="17" t="s">
        <v>642</v>
      </c>
      <c r="I30" s="17" t="s">
        <v>642</v>
      </c>
      <c r="J30" s="17" t="s">
        <v>642</v>
      </c>
      <c r="K30" s="17" t="s">
        <v>642</v>
      </c>
      <c r="L30" s="17" t="s">
        <v>651</v>
      </c>
      <c r="M30" s="17" t="s">
        <v>642</v>
      </c>
      <c r="N30" s="17" t="s">
        <v>642</v>
      </c>
      <c r="O30" s="17" t="s">
        <v>642</v>
      </c>
      <c r="P30" s="17" t="s">
        <v>642</v>
      </c>
      <c r="Q30" s="17" t="s">
        <v>642</v>
      </c>
      <c r="R30" s="17" t="s">
        <v>642</v>
      </c>
      <c r="S30" s="17" t="s">
        <v>642</v>
      </c>
      <c r="T30" s="17" t="s">
        <v>643</v>
      </c>
      <c r="U30" s="17" t="s">
        <v>642</v>
      </c>
      <c r="V30" s="17" t="s">
        <v>642</v>
      </c>
      <c r="W30" s="17" t="s">
        <v>642</v>
      </c>
      <c r="X30" s="18" t="s">
        <v>643</v>
      </c>
    </row>
    <row r="31" spans="1:24" x14ac:dyDescent="0.25">
      <c r="A31" s="16" t="s">
        <v>595</v>
      </c>
      <c r="B31" s="17" t="s">
        <v>587</v>
      </c>
      <c r="C31" s="17">
        <v>423</v>
      </c>
      <c r="D31" s="17" t="s">
        <v>621</v>
      </c>
      <c r="E31" s="17" t="s">
        <v>623</v>
      </c>
      <c r="F31" s="17" t="s">
        <v>21</v>
      </c>
      <c r="G31" s="17" t="s">
        <v>638</v>
      </c>
      <c r="H31" s="17" t="s">
        <v>642</v>
      </c>
      <c r="I31" s="17" t="s">
        <v>642</v>
      </c>
      <c r="J31" s="17" t="s">
        <v>642</v>
      </c>
      <c r="K31" s="17" t="s">
        <v>642</v>
      </c>
      <c r="L31" s="17" t="s">
        <v>648</v>
      </c>
      <c r="M31" s="17" t="s">
        <v>642</v>
      </c>
      <c r="N31" s="17" t="s">
        <v>642</v>
      </c>
      <c r="O31" s="17" t="s">
        <v>642</v>
      </c>
      <c r="P31" s="17" t="s">
        <v>642</v>
      </c>
      <c r="Q31" s="17" t="s">
        <v>642</v>
      </c>
      <c r="R31" s="17" t="s">
        <v>642</v>
      </c>
      <c r="S31" s="17" t="s">
        <v>642</v>
      </c>
      <c r="T31" s="17" t="s">
        <v>643</v>
      </c>
      <c r="U31" s="17" t="s">
        <v>642</v>
      </c>
      <c r="V31" s="17" t="s">
        <v>642</v>
      </c>
      <c r="W31" s="17" t="s">
        <v>642</v>
      </c>
      <c r="X31" s="18" t="s">
        <v>642</v>
      </c>
    </row>
    <row r="32" spans="1:24" x14ac:dyDescent="0.25">
      <c r="A32" s="16" t="s">
        <v>596</v>
      </c>
      <c r="B32" s="17" t="s">
        <v>63</v>
      </c>
      <c r="C32" s="17">
        <v>318</v>
      </c>
      <c r="D32" s="17" t="s">
        <v>634</v>
      </c>
      <c r="E32" s="17" t="s">
        <v>636</v>
      </c>
      <c r="F32" s="17" t="s">
        <v>12</v>
      </c>
      <c r="G32" s="17" t="s">
        <v>639</v>
      </c>
      <c r="H32" s="17" t="s">
        <v>642</v>
      </c>
      <c r="I32" s="17" t="s">
        <v>642</v>
      </c>
      <c r="J32" s="17" t="s">
        <v>643</v>
      </c>
      <c r="K32" s="17" t="s">
        <v>643</v>
      </c>
      <c r="L32" s="17" t="s">
        <v>652</v>
      </c>
      <c r="M32" s="17" t="s">
        <v>654</v>
      </c>
      <c r="N32" s="17" t="s">
        <v>654</v>
      </c>
      <c r="O32" s="17" t="s">
        <v>642</v>
      </c>
      <c r="P32" s="17" t="s">
        <v>658</v>
      </c>
      <c r="Q32" s="17" t="s">
        <v>658</v>
      </c>
      <c r="R32" s="17" t="s">
        <v>658</v>
      </c>
      <c r="S32" s="17" t="s">
        <v>643</v>
      </c>
      <c r="T32" s="17" t="s">
        <v>642</v>
      </c>
      <c r="U32" s="17" t="s">
        <v>643</v>
      </c>
      <c r="V32" s="17" t="s">
        <v>643</v>
      </c>
      <c r="W32" s="17" t="s">
        <v>658</v>
      </c>
      <c r="X32" s="18" t="s">
        <v>643</v>
      </c>
    </row>
    <row r="33" spans="1:24" x14ac:dyDescent="0.25">
      <c r="A33" s="16" t="s">
        <v>597</v>
      </c>
      <c r="B33" s="17" t="s">
        <v>63</v>
      </c>
      <c r="C33" s="17">
        <v>318</v>
      </c>
      <c r="D33" s="17" t="s">
        <v>634</v>
      </c>
      <c r="E33" s="17" t="s">
        <v>622</v>
      </c>
      <c r="F33" s="17" t="s">
        <v>12</v>
      </c>
      <c r="G33" s="17" t="s">
        <v>639</v>
      </c>
      <c r="H33" s="17" t="s">
        <v>642</v>
      </c>
      <c r="I33" s="17" t="s">
        <v>642</v>
      </c>
      <c r="J33" s="17" t="s">
        <v>643</v>
      </c>
      <c r="K33" s="17" t="s">
        <v>643</v>
      </c>
      <c r="L33" s="17" t="s">
        <v>652</v>
      </c>
      <c r="M33" s="17" t="s">
        <v>654</v>
      </c>
      <c r="N33" s="17" t="s">
        <v>654</v>
      </c>
      <c r="O33" s="17" t="s">
        <v>642</v>
      </c>
      <c r="P33" s="17" t="s">
        <v>658</v>
      </c>
      <c r="Q33" s="17" t="s">
        <v>658</v>
      </c>
      <c r="R33" s="17" t="s">
        <v>658</v>
      </c>
      <c r="S33" s="17" t="s">
        <v>643</v>
      </c>
      <c r="T33" s="17" t="s">
        <v>642</v>
      </c>
      <c r="U33" s="17" t="s">
        <v>643</v>
      </c>
      <c r="V33" s="17" t="s">
        <v>643</v>
      </c>
      <c r="W33" s="17" t="s">
        <v>658</v>
      </c>
      <c r="X33" s="18" t="s">
        <v>643</v>
      </c>
    </row>
    <row r="34" spans="1:24" x14ac:dyDescent="0.25">
      <c r="A34" s="16" t="s">
        <v>598</v>
      </c>
      <c r="B34" s="17" t="s">
        <v>63</v>
      </c>
      <c r="C34" s="17">
        <v>393</v>
      </c>
      <c r="D34" s="17" t="s">
        <v>636</v>
      </c>
      <c r="E34" s="17" t="s">
        <v>12</v>
      </c>
      <c r="F34" s="17" t="s">
        <v>21</v>
      </c>
      <c r="G34" s="17" t="s">
        <v>639</v>
      </c>
      <c r="H34" s="17" t="s">
        <v>642</v>
      </c>
      <c r="I34" s="17" t="s">
        <v>642</v>
      </c>
      <c r="J34" s="17" t="s">
        <v>643</v>
      </c>
      <c r="K34" s="17" t="s">
        <v>643</v>
      </c>
      <c r="L34" s="17" t="s">
        <v>652</v>
      </c>
      <c r="M34" s="17" t="s">
        <v>654</v>
      </c>
      <c r="N34" s="17" t="s">
        <v>642</v>
      </c>
      <c r="O34" s="17" t="s">
        <v>642</v>
      </c>
      <c r="P34" s="17" t="s">
        <v>658</v>
      </c>
      <c r="Q34" s="17" t="s">
        <v>658</v>
      </c>
      <c r="R34" s="17" t="s">
        <v>658</v>
      </c>
      <c r="S34" s="17" t="s">
        <v>643</v>
      </c>
      <c r="T34" s="17" t="s">
        <v>642</v>
      </c>
      <c r="U34" s="17" t="s">
        <v>643</v>
      </c>
      <c r="V34" s="17" t="s">
        <v>643</v>
      </c>
      <c r="W34" s="17" t="s">
        <v>658</v>
      </c>
      <c r="X34" s="18" t="s">
        <v>643</v>
      </c>
    </row>
    <row r="35" spans="1:24" x14ac:dyDescent="0.25">
      <c r="A35" s="16" t="s">
        <v>599</v>
      </c>
      <c r="B35" s="17" t="s">
        <v>63</v>
      </c>
      <c r="C35" s="17">
        <v>393</v>
      </c>
      <c r="D35" s="17" t="s">
        <v>636</v>
      </c>
      <c r="E35" s="17" t="s">
        <v>634</v>
      </c>
      <c r="F35" s="17" t="s">
        <v>21</v>
      </c>
      <c r="G35" s="17" t="s">
        <v>639</v>
      </c>
      <c r="H35" s="17" t="s">
        <v>642</v>
      </c>
      <c r="I35" s="17" t="s">
        <v>642</v>
      </c>
      <c r="J35" s="17" t="s">
        <v>643</v>
      </c>
      <c r="K35" s="17" t="s">
        <v>643</v>
      </c>
      <c r="L35" s="17" t="s">
        <v>652</v>
      </c>
      <c r="M35" s="17" t="s">
        <v>654</v>
      </c>
      <c r="N35" s="17" t="s">
        <v>642</v>
      </c>
      <c r="O35" s="17" t="s">
        <v>642</v>
      </c>
      <c r="P35" s="17" t="s">
        <v>658</v>
      </c>
      <c r="Q35" s="17" t="s">
        <v>658</v>
      </c>
      <c r="R35" s="17" t="s">
        <v>658</v>
      </c>
      <c r="S35" s="17" t="s">
        <v>643</v>
      </c>
      <c r="T35" s="17" t="s">
        <v>642</v>
      </c>
      <c r="U35" s="17" t="s">
        <v>643</v>
      </c>
      <c r="V35" s="17" t="s">
        <v>643</v>
      </c>
      <c r="W35" s="17" t="s">
        <v>658</v>
      </c>
      <c r="X35" s="18" t="s">
        <v>643</v>
      </c>
    </row>
    <row r="36" spans="1:24" x14ac:dyDescent="0.25">
      <c r="A36" s="16" t="s">
        <v>600</v>
      </c>
      <c r="B36" s="17" t="s">
        <v>63</v>
      </c>
      <c r="C36" s="17">
        <v>413</v>
      </c>
      <c r="D36" s="17" t="s">
        <v>630</v>
      </c>
      <c r="E36" s="17" t="s">
        <v>621</v>
      </c>
      <c r="F36" s="17" t="s">
        <v>12</v>
      </c>
      <c r="G36" s="17" t="s">
        <v>640</v>
      </c>
      <c r="H36" s="17" t="s">
        <v>642</v>
      </c>
      <c r="I36" s="17" t="s">
        <v>642</v>
      </c>
      <c r="J36" s="17" t="s">
        <v>642</v>
      </c>
      <c r="K36" s="17" t="s">
        <v>642</v>
      </c>
      <c r="L36" s="17" t="s">
        <v>650</v>
      </c>
      <c r="M36" s="17" t="s">
        <v>642</v>
      </c>
      <c r="N36" s="17" t="s">
        <v>642</v>
      </c>
      <c r="O36" s="17" t="s">
        <v>642</v>
      </c>
      <c r="P36" s="17" t="s">
        <v>658</v>
      </c>
      <c r="Q36" s="17" t="s">
        <v>642</v>
      </c>
      <c r="R36" s="17" t="s">
        <v>642</v>
      </c>
      <c r="S36" s="17" t="s">
        <v>642</v>
      </c>
      <c r="T36" s="17" t="s">
        <v>642</v>
      </c>
      <c r="U36" s="17" t="s">
        <v>649</v>
      </c>
      <c r="V36" s="17" t="s">
        <v>643</v>
      </c>
      <c r="W36" s="17" t="s">
        <v>658</v>
      </c>
      <c r="X36" s="18" t="s">
        <v>642</v>
      </c>
    </row>
    <row r="37" spans="1:24" x14ac:dyDescent="0.25">
      <c r="A37" s="16" t="s">
        <v>601</v>
      </c>
      <c r="B37" s="17" t="s">
        <v>63</v>
      </c>
      <c r="C37" s="17">
        <v>413</v>
      </c>
      <c r="D37" s="17" t="s">
        <v>630</v>
      </c>
      <c r="E37" s="17" t="s">
        <v>632</v>
      </c>
      <c r="F37" s="17" t="s">
        <v>12</v>
      </c>
      <c r="G37" s="17" t="s">
        <v>638</v>
      </c>
      <c r="H37" s="17" t="s">
        <v>642</v>
      </c>
      <c r="I37" s="17" t="s">
        <v>642</v>
      </c>
      <c r="J37" s="17" t="s">
        <v>642</v>
      </c>
      <c r="K37" s="17" t="s">
        <v>643</v>
      </c>
      <c r="L37" s="17" t="s">
        <v>650</v>
      </c>
      <c r="M37" s="17" t="s">
        <v>642</v>
      </c>
      <c r="N37" s="17" t="s">
        <v>642</v>
      </c>
      <c r="O37" s="17" t="s">
        <v>642</v>
      </c>
      <c r="P37" s="17" t="s">
        <v>658</v>
      </c>
      <c r="Q37" s="17" t="s">
        <v>658</v>
      </c>
      <c r="R37" s="17" t="s">
        <v>658</v>
      </c>
      <c r="S37" s="17" t="s">
        <v>642</v>
      </c>
      <c r="T37" s="17" t="s">
        <v>643</v>
      </c>
      <c r="U37" s="17" t="s">
        <v>642</v>
      </c>
      <c r="V37" s="17" t="s">
        <v>643</v>
      </c>
      <c r="W37" s="17" t="s">
        <v>658</v>
      </c>
      <c r="X37" s="18" t="s">
        <v>642</v>
      </c>
    </row>
    <row r="38" spans="1:24" x14ac:dyDescent="0.25">
      <c r="A38" s="23" t="s">
        <v>602</v>
      </c>
      <c r="B38" s="24" t="s">
        <v>63</v>
      </c>
      <c r="C38" s="24">
        <v>544</v>
      </c>
      <c r="D38" s="24" t="s">
        <v>623</v>
      </c>
      <c r="E38" s="24" t="s">
        <v>628</v>
      </c>
      <c r="F38" s="24" t="s">
        <v>12</v>
      </c>
      <c r="G38" s="24" t="s">
        <v>638</v>
      </c>
      <c r="H38" s="24" t="s">
        <v>642</v>
      </c>
      <c r="I38" s="24" t="s">
        <v>642</v>
      </c>
      <c r="J38" s="24" t="s">
        <v>642</v>
      </c>
      <c r="K38" s="24" t="s">
        <v>642</v>
      </c>
      <c r="L38" s="24" t="s">
        <v>651</v>
      </c>
      <c r="M38" s="24" t="s">
        <v>642</v>
      </c>
      <c r="N38" s="24" t="s">
        <v>642</v>
      </c>
      <c r="O38" s="24" t="s">
        <v>642</v>
      </c>
      <c r="P38" s="24" t="s">
        <v>642</v>
      </c>
      <c r="Q38" s="24" t="s">
        <v>642</v>
      </c>
      <c r="R38" s="24" t="s">
        <v>642</v>
      </c>
      <c r="S38" s="24" t="s">
        <v>642</v>
      </c>
      <c r="T38" s="24" t="s">
        <v>643</v>
      </c>
      <c r="U38" s="24" t="s">
        <v>642</v>
      </c>
      <c r="V38" s="24" t="s">
        <v>642</v>
      </c>
      <c r="W38" s="24" t="s">
        <v>642</v>
      </c>
      <c r="X38" s="25" t="s">
        <v>642</v>
      </c>
    </row>
    <row r="39" spans="1:24" x14ac:dyDescent="0.25">
      <c r="A39" s="23" t="s">
        <v>603</v>
      </c>
      <c r="B39" s="24" t="s">
        <v>63</v>
      </c>
      <c r="C39" s="24">
        <v>544</v>
      </c>
      <c r="D39" s="24" t="s">
        <v>623</v>
      </c>
      <c r="E39" s="24" t="s">
        <v>624</v>
      </c>
      <c r="F39" s="24" t="s">
        <v>21</v>
      </c>
      <c r="G39" s="24" t="s">
        <v>638</v>
      </c>
      <c r="H39" s="24" t="s">
        <v>642</v>
      </c>
      <c r="I39" s="24" t="s">
        <v>642</v>
      </c>
      <c r="J39" s="24" t="s">
        <v>642</v>
      </c>
      <c r="K39" s="24" t="s">
        <v>642</v>
      </c>
      <c r="L39" s="24" t="s">
        <v>648</v>
      </c>
      <c r="M39" s="24" t="s">
        <v>642</v>
      </c>
      <c r="N39" s="24" t="s">
        <v>642</v>
      </c>
      <c r="O39" s="24" t="s">
        <v>642</v>
      </c>
      <c r="P39" s="24" t="s">
        <v>642</v>
      </c>
      <c r="Q39" s="24" t="s">
        <v>642</v>
      </c>
      <c r="R39" s="24" t="s">
        <v>642</v>
      </c>
      <c r="S39" s="24" t="s">
        <v>642</v>
      </c>
      <c r="T39" s="24" t="s">
        <v>643</v>
      </c>
      <c r="U39" s="24" t="s">
        <v>642</v>
      </c>
      <c r="V39" s="24" t="s">
        <v>642</v>
      </c>
      <c r="W39" s="24" t="s">
        <v>642</v>
      </c>
      <c r="X39" s="25" t="s">
        <v>642</v>
      </c>
    </row>
    <row r="40" spans="1:24" x14ac:dyDescent="0.25">
      <c r="A40" s="26" t="s">
        <v>604</v>
      </c>
      <c r="B40" s="27" t="s">
        <v>109</v>
      </c>
      <c r="C40" s="27">
        <v>119</v>
      </c>
      <c r="D40" s="27" t="s">
        <v>12</v>
      </c>
      <c r="E40" s="27" t="s">
        <v>629</v>
      </c>
      <c r="F40" s="27" t="s">
        <v>12</v>
      </c>
      <c r="G40" s="27" t="s">
        <v>638</v>
      </c>
      <c r="H40" s="27" t="s">
        <v>642</v>
      </c>
      <c r="I40" s="27" t="s">
        <v>642</v>
      </c>
      <c r="J40" s="27" t="s">
        <v>643</v>
      </c>
      <c r="K40" s="27" t="s">
        <v>642</v>
      </c>
      <c r="L40" s="27" t="s">
        <v>648</v>
      </c>
      <c r="M40" s="27" t="s">
        <v>642</v>
      </c>
      <c r="N40" s="27" t="s">
        <v>642</v>
      </c>
      <c r="O40" s="27" t="s">
        <v>643</v>
      </c>
      <c r="P40" s="27" t="s">
        <v>642</v>
      </c>
      <c r="Q40" s="27" t="s">
        <v>642</v>
      </c>
      <c r="R40" s="27" t="s">
        <v>642</v>
      </c>
      <c r="S40" s="27" t="s">
        <v>642</v>
      </c>
      <c r="T40" s="27" t="s">
        <v>643</v>
      </c>
      <c r="U40" s="27" t="s">
        <v>642</v>
      </c>
      <c r="V40" s="27" t="s">
        <v>642</v>
      </c>
      <c r="W40" s="27" t="s">
        <v>642</v>
      </c>
      <c r="X40" s="28" t="s">
        <v>642</v>
      </c>
    </row>
    <row r="41" spans="1:24" x14ac:dyDescent="0.25">
      <c r="A41" s="26" t="s">
        <v>605</v>
      </c>
      <c r="B41" s="27" t="s">
        <v>109</v>
      </c>
      <c r="C41" s="27">
        <v>119</v>
      </c>
      <c r="D41" s="27" t="s">
        <v>12</v>
      </c>
      <c r="E41" s="27" t="s">
        <v>636</v>
      </c>
      <c r="F41" s="27" t="s">
        <v>21</v>
      </c>
      <c r="G41" s="27" t="s">
        <v>638</v>
      </c>
      <c r="H41" s="27" t="s">
        <v>642</v>
      </c>
      <c r="I41" s="27" t="s">
        <v>642</v>
      </c>
      <c r="J41" s="27" t="s">
        <v>643</v>
      </c>
      <c r="K41" s="27" t="s">
        <v>642</v>
      </c>
      <c r="L41" s="27" t="s">
        <v>648</v>
      </c>
      <c r="M41" s="27" t="s">
        <v>642</v>
      </c>
      <c r="N41" s="27" t="s">
        <v>642</v>
      </c>
      <c r="O41" s="27" t="s">
        <v>643</v>
      </c>
      <c r="P41" s="27" t="s">
        <v>642</v>
      </c>
      <c r="Q41" s="27" t="s">
        <v>642</v>
      </c>
      <c r="R41" s="27" t="s">
        <v>642</v>
      </c>
      <c r="S41" s="27" t="s">
        <v>642</v>
      </c>
      <c r="T41" s="27" t="s">
        <v>643</v>
      </c>
      <c r="U41" s="27" t="s">
        <v>642</v>
      </c>
      <c r="V41" s="27" t="s">
        <v>642</v>
      </c>
      <c r="W41" s="27" t="s">
        <v>642</v>
      </c>
      <c r="X41" s="28" t="s">
        <v>643</v>
      </c>
    </row>
    <row r="42" spans="1:24" x14ac:dyDescent="0.25">
      <c r="A42" s="16" t="s">
        <v>606</v>
      </c>
      <c r="B42" s="17" t="s">
        <v>109</v>
      </c>
      <c r="C42" s="17">
        <v>117</v>
      </c>
      <c r="D42" s="17" t="s">
        <v>12</v>
      </c>
      <c r="E42" s="17" t="s">
        <v>636</v>
      </c>
      <c r="F42" s="17" t="s">
        <v>21</v>
      </c>
      <c r="G42" s="17" t="s">
        <v>640</v>
      </c>
      <c r="H42" s="17" t="s">
        <v>642</v>
      </c>
      <c r="I42" s="17" t="s">
        <v>642</v>
      </c>
      <c r="J42" s="17" t="s">
        <v>643</v>
      </c>
      <c r="K42" s="17" t="s">
        <v>642</v>
      </c>
      <c r="L42" s="17" t="s">
        <v>651</v>
      </c>
      <c r="M42" s="17" t="s">
        <v>642</v>
      </c>
      <c r="N42" s="17" t="s">
        <v>642</v>
      </c>
      <c r="O42" s="17" t="s">
        <v>643</v>
      </c>
      <c r="P42" s="17" t="s">
        <v>642</v>
      </c>
      <c r="Q42" s="17" t="s">
        <v>642</v>
      </c>
      <c r="R42" s="17" t="s">
        <v>642</v>
      </c>
      <c r="S42" s="17" t="s">
        <v>642</v>
      </c>
      <c r="T42" s="17" t="s">
        <v>642</v>
      </c>
      <c r="U42" s="17" t="s">
        <v>642</v>
      </c>
      <c r="V42" s="17" t="s">
        <v>642</v>
      </c>
      <c r="W42" s="17" t="s">
        <v>642</v>
      </c>
      <c r="X42" s="18" t="s">
        <v>643</v>
      </c>
    </row>
    <row r="43" spans="1:24" x14ac:dyDescent="0.25">
      <c r="A43" s="16" t="s">
        <v>607</v>
      </c>
      <c r="B43" s="17" t="s">
        <v>109</v>
      </c>
      <c r="C43" s="17">
        <v>64</v>
      </c>
      <c r="D43" s="17" t="s">
        <v>624</v>
      </c>
      <c r="E43" s="17" t="s">
        <v>621</v>
      </c>
      <c r="F43" s="17" t="s">
        <v>21</v>
      </c>
      <c r="G43" s="17" t="s">
        <v>639</v>
      </c>
      <c r="H43" s="17" t="s">
        <v>642</v>
      </c>
      <c r="I43" s="17" t="s">
        <v>642</v>
      </c>
      <c r="J43" s="17" t="s">
        <v>642</v>
      </c>
      <c r="K43" s="17" t="s">
        <v>642</v>
      </c>
      <c r="L43" s="17" t="s">
        <v>650</v>
      </c>
      <c r="M43" s="17" t="s">
        <v>654</v>
      </c>
      <c r="N43" s="17" t="s">
        <v>654</v>
      </c>
      <c r="O43" s="17" t="s">
        <v>643</v>
      </c>
      <c r="P43" s="17" t="s">
        <v>642</v>
      </c>
      <c r="Q43" s="17" t="s">
        <v>658</v>
      </c>
      <c r="R43" s="17" t="s">
        <v>658</v>
      </c>
      <c r="S43" s="17" t="s">
        <v>643</v>
      </c>
      <c r="T43" s="17" t="s">
        <v>642</v>
      </c>
      <c r="U43" s="17" t="s">
        <v>643</v>
      </c>
      <c r="V43" s="17" t="s">
        <v>643</v>
      </c>
      <c r="W43" s="17" t="s">
        <v>658</v>
      </c>
      <c r="X43" s="18" t="s">
        <v>643</v>
      </c>
    </row>
    <row r="44" spans="1:24" x14ac:dyDescent="0.25">
      <c r="A44" s="16" t="s">
        <v>608</v>
      </c>
      <c r="B44" s="17" t="s">
        <v>109</v>
      </c>
      <c r="C44" s="17">
        <v>64</v>
      </c>
      <c r="D44" s="17" t="s">
        <v>624</v>
      </c>
      <c r="E44" s="17" t="s">
        <v>621</v>
      </c>
      <c r="F44" s="17" t="s">
        <v>21</v>
      </c>
      <c r="G44" s="17" t="s">
        <v>639</v>
      </c>
      <c r="H44" s="17" t="s">
        <v>642</v>
      </c>
      <c r="I44" s="17" t="s">
        <v>642</v>
      </c>
      <c r="J44" s="17" t="s">
        <v>642</v>
      </c>
      <c r="K44" s="17" t="s">
        <v>642</v>
      </c>
      <c r="L44" s="17" t="s">
        <v>650</v>
      </c>
      <c r="M44" s="17" t="s">
        <v>654</v>
      </c>
      <c r="N44" s="17" t="s">
        <v>654</v>
      </c>
      <c r="O44" s="17" t="s">
        <v>643</v>
      </c>
      <c r="P44" s="17" t="s">
        <v>642</v>
      </c>
      <c r="Q44" s="17" t="s">
        <v>658</v>
      </c>
      <c r="R44" s="17" t="s">
        <v>658</v>
      </c>
      <c r="S44" s="17" t="s">
        <v>643</v>
      </c>
      <c r="T44" s="17" t="s">
        <v>642</v>
      </c>
      <c r="U44" s="17" t="s">
        <v>643</v>
      </c>
      <c r="V44" s="17" t="s">
        <v>643</v>
      </c>
      <c r="W44" s="17" t="s">
        <v>658</v>
      </c>
      <c r="X44" s="18" t="s">
        <v>643</v>
      </c>
    </row>
    <row r="45" spans="1:24" x14ac:dyDescent="0.25">
      <c r="A45" s="16" t="s">
        <v>609</v>
      </c>
      <c r="B45" s="17" t="s">
        <v>109</v>
      </c>
      <c r="C45" s="17">
        <v>64</v>
      </c>
      <c r="D45" s="17" t="s">
        <v>624</v>
      </c>
      <c r="E45" s="17" t="s">
        <v>622</v>
      </c>
      <c r="F45" s="17" t="s">
        <v>21</v>
      </c>
      <c r="G45" s="17" t="s">
        <v>639</v>
      </c>
      <c r="H45" s="17" t="s">
        <v>642</v>
      </c>
      <c r="I45" s="17" t="s">
        <v>642</v>
      </c>
      <c r="J45" s="17" t="s">
        <v>642</v>
      </c>
      <c r="K45" s="17" t="s">
        <v>642</v>
      </c>
      <c r="L45" s="17" t="s">
        <v>650</v>
      </c>
      <c r="M45" s="17" t="s">
        <v>654</v>
      </c>
      <c r="N45" s="17" t="s">
        <v>642</v>
      </c>
      <c r="O45" s="17" t="s">
        <v>643</v>
      </c>
      <c r="P45" s="17" t="s">
        <v>642</v>
      </c>
      <c r="Q45" s="17" t="s">
        <v>658</v>
      </c>
      <c r="R45" s="17" t="s">
        <v>658</v>
      </c>
      <c r="S45" s="17" t="s">
        <v>643</v>
      </c>
      <c r="T45" s="17" t="s">
        <v>642</v>
      </c>
      <c r="U45" s="17" t="s">
        <v>643</v>
      </c>
      <c r="V45" s="17" t="s">
        <v>643</v>
      </c>
      <c r="W45" s="17" t="s">
        <v>658</v>
      </c>
      <c r="X45" s="18" t="s">
        <v>643</v>
      </c>
    </row>
    <row r="46" spans="1:24" x14ac:dyDescent="0.25">
      <c r="A46" s="23" t="s">
        <v>610</v>
      </c>
      <c r="B46" s="24" t="s">
        <v>112</v>
      </c>
      <c r="C46" s="24">
        <v>193</v>
      </c>
      <c r="D46" s="24" t="s">
        <v>622</v>
      </c>
      <c r="E46" s="24" t="s">
        <v>621</v>
      </c>
      <c r="F46" s="24" t="s">
        <v>21</v>
      </c>
      <c r="G46" s="24" t="s">
        <v>638</v>
      </c>
      <c r="H46" s="24" t="s">
        <v>642</v>
      </c>
      <c r="I46" s="24" t="s">
        <v>642</v>
      </c>
      <c r="J46" s="24" t="s">
        <v>642</v>
      </c>
      <c r="K46" s="24" t="s">
        <v>642</v>
      </c>
      <c r="L46" s="24" t="s">
        <v>648</v>
      </c>
      <c r="M46" s="24" t="s">
        <v>642</v>
      </c>
      <c r="N46" s="24" t="s">
        <v>642</v>
      </c>
      <c r="O46" s="24" t="s">
        <v>642</v>
      </c>
      <c r="P46" s="24" t="s">
        <v>642</v>
      </c>
      <c r="Q46" s="24" t="s">
        <v>642</v>
      </c>
      <c r="R46" s="24" t="s">
        <v>642</v>
      </c>
      <c r="S46" s="24" t="s">
        <v>642</v>
      </c>
      <c r="T46" s="24" t="s">
        <v>643</v>
      </c>
      <c r="U46" s="24" t="s">
        <v>642</v>
      </c>
      <c r="V46" s="24" t="s">
        <v>642</v>
      </c>
      <c r="W46" s="24" t="s">
        <v>642</v>
      </c>
      <c r="X46" s="25" t="s">
        <v>642</v>
      </c>
    </row>
    <row r="47" spans="1:24" x14ac:dyDescent="0.25">
      <c r="A47" s="23" t="s">
        <v>611</v>
      </c>
      <c r="B47" s="24" t="s">
        <v>112</v>
      </c>
      <c r="C47" s="24">
        <v>193</v>
      </c>
      <c r="D47" s="24" t="s">
        <v>622</v>
      </c>
      <c r="E47" s="24" t="s">
        <v>628</v>
      </c>
      <c r="F47" s="24" t="s">
        <v>12</v>
      </c>
      <c r="G47" s="24" t="s">
        <v>638</v>
      </c>
      <c r="H47" s="24" t="s">
        <v>643</v>
      </c>
      <c r="I47" s="24" t="s">
        <v>642</v>
      </c>
      <c r="J47" s="24" t="s">
        <v>642</v>
      </c>
      <c r="K47" s="24" t="s">
        <v>643</v>
      </c>
      <c r="L47" s="24" t="s">
        <v>650</v>
      </c>
      <c r="M47" s="24" t="s">
        <v>642</v>
      </c>
      <c r="N47" s="24" t="s">
        <v>642</v>
      </c>
      <c r="O47" s="24" t="s">
        <v>642</v>
      </c>
      <c r="P47" s="24" t="s">
        <v>642</v>
      </c>
      <c r="Q47" s="24" t="s">
        <v>642</v>
      </c>
      <c r="R47" s="24" t="s">
        <v>642</v>
      </c>
      <c r="S47" s="24" t="s">
        <v>643</v>
      </c>
      <c r="T47" s="24" t="s">
        <v>642</v>
      </c>
      <c r="U47" s="24" t="s">
        <v>643</v>
      </c>
      <c r="V47" s="24" t="s">
        <v>642</v>
      </c>
      <c r="W47" s="24" t="s">
        <v>642</v>
      </c>
      <c r="X47" s="25" t="s">
        <v>643</v>
      </c>
    </row>
    <row r="48" spans="1:24" x14ac:dyDescent="0.25">
      <c r="A48" s="26" t="s">
        <v>612</v>
      </c>
      <c r="B48" s="27" t="s">
        <v>112</v>
      </c>
      <c r="C48" s="27">
        <v>196</v>
      </c>
      <c r="D48" s="27" t="s">
        <v>630</v>
      </c>
      <c r="E48" s="27" t="s">
        <v>622</v>
      </c>
      <c r="F48" s="27" t="s">
        <v>12</v>
      </c>
      <c r="G48" s="27" t="s">
        <v>639</v>
      </c>
      <c r="H48" s="27" t="s">
        <v>642</v>
      </c>
      <c r="I48" s="27" t="s">
        <v>642</v>
      </c>
      <c r="J48" s="27" t="s">
        <v>642</v>
      </c>
      <c r="K48" s="27" t="s">
        <v>642</v>
      </c>
      <c r="L48" s="27" t="s">
        <v>650</v>
      </c>
      <c r="M48" s="27" t="s">
        <v>654</v>
      </c>
      <c r="N48" s="27" t="s">
        <v>642</v>
      </c>
      <c r="O48" s="27" t="s">
        <v>642</v>
      </c>
      <c r="P48" s="27" t="s">
        <v>642</v>
      </c>
      <c r="Q48" s="27" t="s">
        <v>642</v>
      </c>
      <c r="R48" s="27" t="s">
        <v>642</v>
      </c>
      <c r="S48" s="27" t="s">
        <v>643</v>
      </c>
      <c r="T48" s="27" t="s">
        <v>642</v>
      </c>
      <c r="U48" s="27" t="s">
        <v>643</v>
      </c>
      <c r="V48" s="27" t="s">
        <v>643</v>
      </c>
      <c r="W48" s="27" t="s">
        <v>642</v>
      </c>
      <c r="X48" s="28" t="s">
        <v>643</v>
      </c>
    </row>
    <row r="49" spans="1:24" x14ac:dyDescent="0.25">
      <c r="A49" s="26" t="s">
        <v>613</v>
      </c>
      <c r="B49" s="27" t="s">
        <v>112</v>
      </c>
      <c r="C49" s="27">
        <v>196</v>
      </c>
      <c r="D49" s="27" t="s">
        <v>630</v>
      </c>
      <c r="E49" s="27" t="s">
        <v>621</v>
      </c>
      <c r="F49" s="27" t="s">
        <v>21</v>
      </c>
      <c r="G49" s="27" t="s">
        <v>639</v>
      </c>
      <c r="H49" s="27" t="s">
        <v>642</v>
      </c>
      <c r="I49" s="27" t="s">
        <v>642</v>
      </c>
      <c r="J49" s="27" t="s">
        <v>642</v>
      </c>
      <c r="K49" s="27" t="s">
        <v>642</v>
      </c>
      <c r="L49" s="27" t="s">
        <v>650</v>
      </c>
      <c r="M49" s="27" t="s">
        <v>654</v>
      </c>
      <c r="N49" s="27" t="s">
        <v>642</v>
      </c>
      <c r="O49" s="27" t="s">
        <v>642</v>
      </c>
      <c r="P49" s="27" t="s">
        <v>642</v>
      </c>
      <c r="Q49" s="27" t="s">
        <v>658</v>
      </c>
      <c r="R49" s="27" t="s">
        <v>642</v>
      </c>
      <c r="S49" s="27" t="s">
        <v>643</v>
      </c>
      <c r="T49" s="27" t="s">
        <v>642</v>
      </c>
      <c r="U49" s="27" t="s">
        <v>643</v>
      </c>
      <c r="V49" s="27" t="s">
        <v>643</v>
      </c>
      <c r="W49" s="27" t="s">
        <v>642</v>
      </c>
      <c r="X49" s="28" t="s">
        <v>643</v>
      </c>
    </row>
    <row r="50" spans="1:24" x14ac:dyDescent="0.25">
      <c r="A50" s="23" t="s">
        <v>614</v>
      </c>
      <c r="B50" s="24" t="s">
        <v>112</v>
      </c>
      <c r="C50" s="24">
        <v>394</v>
      </c>
      <c r="D50" s="24" t="s">
        <v>621</v>
      </c>
      <c r="E50" s="24" t="s">
        <v>622</v>
      </c>
      <c r="F50" s="24" t="s">
        <v>21</v>
      </c>
      <c r="G50" s="24" t="s">
        <v>638</v>
      </c>
      <c r="H50" s="24" t="s">
        <v>642</v>
      </c>
      <c r="I50" s="24" t="s">
        <v>642</v>
      </c>
      <c r="J50" s="24" t="s">
        <v>642</v>
      </c>
      <c r="K50" s="24" t="s">
        <v>642</v>
      </c>
      <c r="L50" s="24" t="s">
        <v>651</v>
      </c>
      <c r="M50" s="24" t="s">
        <v>642</v>
      </c>
      <c r="N50" s="24" t="s">
        <v>642</v>
      </c>
      <c r="O50" s="24" t="s">
        <v>642</v>
      </c>
      <c r="P50" s="24" t="s">
        <v>642</v>
      </c>
      <c r="Q50" s="24" t="s">
        <v>642</v>
      </c>
      <c r="R50" s="24" t="s">
        <v>642</v>
      </c>
      <c r="S50" s="24" t="s">
        <v>642</v>
      </c>
      <c r="T50" s="24" t="s">
        <v>643</v>
      </c>
      <c r="U50" s="24" t="s">
        <v>642</v>
      </c>
      <c r="V50" s="24" t="s">
        <v>642</v>
      </c>
      <c r="W50" s="24" t="s">
        <v>642</v>
      </c>
      <c r="X50" s="25" t="s">
        <v>642</v>
      </c>
    </row>
    <row r="51" spans="1:24" x14ac:dyDescent="0.25">
      <c r="A51" s="23" t="s">
        <v>615</v>
      </c>
      <c r="B51" s="24" t="s">
        <v>112</v>
      </c>
      <c r="C51" s="24">
        <v>394</v>
      </c>
      <c r="D51" s="24" t="s">
        <v>621</v>
      </c>
      <c r="E51" s="24" t="s">
        <v>623</v>
      </c>
      <c r="F51" s="24" t="s">
        <v>12</v>
      </c>
      <c r="G51" s="24" t="s">
        <v>638</v>
      </c>
      <c r="H51" s="24" t="s">
        <v>642</v>
      </c>
      <c r="I51" s="24" t="s">
        <v>642</v>
      </c>
      <c r="J51" s="24" t="s">
        <v>642</v>
      </c>
      <c r="K51" s="24" t="s">
        <v>642</v>
      </c>
      <c r="L51" s="24" t="s">
        <v>651</v>
      </c>
      <c r="M51" s="24" t="s">
        <v>642</v>
      </c>
      <c r="N51" s="24" t="s">
        <v>642</v>
      </c>
      <c r="O51" s="24" t="s">
        <v>642</v>
      </c>
      <c r="P51" s="24" t="s">
        <v>642</v>
      </c>
      <c r="Q51" s="24" t="s">
        <v>642</v>
      </c>
      <c r="R51" s="24" t="s">
        <v>642</v>
      </c>
      <c r="S51" s="24" t="s">
        <v>642</v>
      </c>
      <c r="T51" s="24" t="s">
        <v>643</v>
      </c>
      <c r="U51" s="24" t="s">
        <v>642</v>
      </c>
      <c r="V51" s="24" t="s">
        <v>642</v>
      </c>
      <c r="W51" s="24" t="s">
        <v>642</v>
      </c>
      <c r="X51" s="25" t="s">
        <v>642</v>
      </c>
    </row>
    <row r="52" spans="1:24" x14ac:dyDescent="0.25">
      <c r="A52" s="26" t="s">
        <v>616</v>
      </c>
      <c r="B52" s="27" t="s">
        <v>112</v>
      </c>
      <c r="C52" s="27">
        <v>419</v>
      </c>
      <c r="D52" s="27" t="s">
        <v>621</v>
      </c>
      <c r="E52" s="27" t="s">
        <v>622</v>
      </c>
      <c r="F52" s="27" t="s">
        <v>21</v>
      </c>
      <c r="G52" s="27" t="s">
        <v>638</v>
      </c>
      <c r="H52" s="27" t="s">
        <v>642</v>
      </c>
      <c r="I52" s="27" t="s">
        <v>642</v>
      </c>
      <c r="J52" s="27" t="s">
        <v>642</v>
      </c>
      <c r="K52" s="27" t="s">
        <v>642</v>
      </c>
      <c r="L52" s="27" t="s">
        <v>648</v>
      </c>
      <c r="M52" s="27" t="s">
        <v>642</v>
      </c>
      <c r="N52" s="27" t="s">
        <v>642</v>
      </c>
      <c r="O52" s="27" t="s">
        <v>642</v>
      </c>
      <c r="P52" s="27" t="s">
        <v>642</v>
      </c>
      <c r="Q52" s="27" t="s">
        <v>642</v>
      </c>
      <c r="R52" s="27" t="s">
        <v>642</v>
      </c>
      <c r="S52" s="27" t="s">
        <v>642</v>
      </c>
      <c r="T52" s="27" t="s">
        <v>643</v>
      </c>
      <c r="U52" s="27" t="s">
        <v>642</v>
      </c>
      <c r="V52" s="27" t="s">
        <v>642</v>
      </c>
      <c r="W52" s="27" t="s">
        <v>642</v>
      </c>
      <c r="X52" s="28" t="s">
        <v>642</v>
      </c>
    </row>
    <row r="53" spans="1:24" x14ac:dyDescent="0.25">
      <c r="A53" s="29" t="s">
        <v>617</v>
      </c>
      <c r="B53" s="30" t="s">
        <v>112</v>
      </c>
      <c r="C53" s="30">
        <v>419</v>
      </c>
      <c r="D53" s="30" t="s">
        <v>621</v>
      </c>
      <c r="E53" s="30" t="s">
        <v>623</v>
      </c>
      <c r="F53" s="30" t="s">
        <v>12</v>
      </c>
      <c r="G53" s="30" t="s">
        <v>638</v>
      </c>
      <c r="H53" s="30" t="s">
        <v>642</v>
      </c>
      <c r="I53" s="30" t="s">
        <v>642</v>
      </c>
      <c r="J53" s="30" t="s">
        <v>642</v>
      </c>
      <c r="K53" s="30" t="s">
        <v>642</v>
      </c>
      <c r="L53" s="30" t="s">
        <v>650</v>
      </c>
      <c r="M53" s="30" t="s">
        <v>642</v>
      </c>
      <c r="N53" s="30" t="s">
        <v>642</v>
      </c>
      <c r="O53" s="30" t="s">
        <v>642</v>
      </c>
      <c r="P53" s="30" t="s">
        <v>642</v>
      </c>
      <c r="Q53" s="30" t="s">
        <v>658</v>
      </c>
      <c r="R53" s="30" t="s">
        <v>642</v>
      </c>
      <c r="S53" s="30" t="s">
        <v>642</v>
      </c>
      <c r="T53" s="30" t="s">
        <v>643</v>
      </c>
      <c r="U53" s="30" t="s">
        <v>642</v>
      </c>
      <c r="V53" s="30" t="s">
        <v>642</v>
      </c>
      <c r="W53" s="30" t="s">
        <v>642</v>
      </c>
      <c r="X53" s="31" t="s">
        <v>643</v>
      </c>
    </row>
    <row r="56" spans="1:24" ht="15.75" x14ac:dyDescent="0.25">
      <c r="A56" s="32" t="s">
        <v>707</v>
      </c>
      <c r="B56" s="33" t="s">
        <v>668</v>
      </c>
      <c r="C56" s="33" t="s">
        <v>669</v>
      </c>
      <c r="D56" s="33" t="s">
        <v>670</v>
      </c>
      <c r="E56" s="35" t="s">
        <v>671</v>
      </c>
      <c r="F56" s="13" t="s">
        <v>672</v>
      </c>
      <c r="G56" s="13" t="s">
        <v>673</v>
      </c>
      <c r="H56" s="13" t="s">
        <v>674</v>
      </c>
      <c r="I56" s="13" t="s">
        <v>675</v>
      </c>
      <c r="J56" s="13" t="s">
        <v>676</v>
      </c>
      <c r="K56" s="34" t="s">
        <v>677</v>
      </c>
      <c r="L56" s="32" t="s">
        <v>678</v>
      </c>
      <c r="M56" s="32" t="s">
        <v>704</v>
      </c>
      <c r="N56" s="33" t="s">
        <v>705</v>
      </c>
      <c r="O56" s="33" t="s">
        <v>706</v>
      </c>
    </row>
    <row r="57" spans="1:24" ht="15.75" x14ac:dyDescent="0.25">
      <c r="A57" s="32"/>
      <c r="B57" s="33"/>
      <c r="C57" s="33"/>
      <c r="D57" s="33"/>
      <c r="E57" s="35"/>
      <c r="F57" s="14" t="s">
        <v>679</v>
      </c>
      <c r="G57" s="14" t="s">
        <v>680</v>
      </c>
      <c r="H57" s="14" t="s">
        <v>681</v>
      </c>
      <c r="I57" s="14" t="s">
        <v>680</v>
      </c>
      <c r="J57" s="14" t="s">
        <v>682</v>
      </c>
      <c r="K57" s="34"/>
      <c r="L57" s="32"/>
      <c r="M57" s="32"/>
      <c r="N57" s="33"/>
      <c r="O57" s="33"/>
    </row>
    <row r="58" spans="1:24" ht="15.75" x14ac:dyDescent="0.25">
      <c r="A58" s="32"/>
      <c r="B58" s="33"/>
      <c r="C58" s="33"/>
      <c r="D58" s="33"/>
      <c r="E58" s="35"/>
      <c r="F58" s="15" t="s">
        <v>683</v>
      </c>
      <c r="G58" s="15" t="s">
        <v>684</v>
      </c>
      <c r="H58" s="15" t="s">
        <v>685</v>
      </c>
      <c r="I58" s="15" t="s">
        <v>686</v>
      </c>
      <c r="J58" s="15" t="s">
        <v>686</v>
      </c>
      <c r="K58" s="34"/>
      <c r="L58" s="32"/>
      <c r="M58" s="32"/>
      <c r="N58" s="33"/>
      <c r="O58" s="33"/>
    </row>
    <row r="59" spans="1:24" x14ac:dyDescent="0.25">
      <c r="A59" s="8" t="s">
        <v>687</v>
      </c>
      <c r="B59" s="9">
        <v>12</v>
      </c>
      <c r="C59" s="9">
        <v>16</v>
      </c>
      <c r="D59" s="9">
        <v>7</v>
      </c>
      <c r="E59" s="9">
        <v>17</v>
      </c>
      <c r="F59" s="12">
        <f t="shared" ref="F59:F77" si="0">C59/(D59+C59)</f>
        <v>0.69565217391304346</v>
      </c>
      <c r="G59" s="12">
        <f t="shared" ref="G59:G77" si="1">B59/(B59+E59)</f>
        <v>0.41379310344827586</v>
      </c>
      <c r="H59" s="12">
        <f t="shared" ref="H59:H77" si="2">(B59+C59)/(B59+C59+D59+E59)</f>
        <v>0.53846153846153844</v>
      </c>
      <c r="I59" s="12">
        <f t="shared" ref="I59:I77" si="3">B59/(B59+D59)</f>
        <v>0.63157894736842102</v>
      </c>
      <c r="J59" s="12">
        <f t="shared" ref="J59:J77" si="4">D59/(B59+D59)</f>
        <v>0.36842105263157893</v>
      </c>
      <c r="K59" s="10">
        <f t="shared" ref="K59:K77" si="5">((B59*C59)-(D59*E59))/SQRT((B59+D59)*(B59+E59)*(C59+D59)*(C59+E59))</f>
        <v>0.11288238397307826</v>
      </c>
      <c r="L59" s="10">
        <f t="shared" ref="L59:L77" si="6">(D59+E59)/O59*100</f>
        <v>46.153846153846153</v>
      </c>
      <c r="M59" s="9">
        <f t="shared" ref="M59:M77" si="7">E59+B59</f>
        <v>29</v>
      </c>
      <c r="N59" s="9">
        <f t="shared" ref="N59:N77" si="8">C59+D59</f>
        <v>23</v>
      </c>
      <c r="O59" s="9">
        <f t="shared" ref="O59:O77" si="9">M59+N59</f>
        <v>52</v>
      </c>
    </row>
    <row r="60" spans="1:24" x14ac:dyDescent="0.25">
      <c r="A60" s="8" t="s">
        <v>688</v>
      </c>
      <c r="B60" s="9">
        <v>15</v>
      </c>
      <c r="C60" s="9">
        <v>13</v>
      </c>
      <c r="D60" s="9">
        <v>10</v>
      </c>
      <c r="E60" s="9">
        <v>14</v>
      </c>
      <c r="F60" s="10">
        <f t="shared" si="0"/>
        <v>0.56521739130434778</v>
      </c>
      <c r="G60" s="10">
        <f t="shared" si="1"/>
        <v>0.51724137931034486</v>
      </c>
      <c r="H60" s="10">
        <f t="shared" si="2"/>
        <v>0.53846153846153844</v>
      </c>
      <c r="I60" s="10">
        <f t="shared" si="3"/>
        <v>0.6</v>
      </c>
      <c r="J60" s="10">
        <f t="shared" si="4"/>
        <v>0.4</v>
      </c>
      <c r="K60" s="10">
        <f t="shared" si="5"/>
        <v>8.1968669568480909E-2</v>
      </c>
      <c r="L60" s="10">
        <f t="shared" si="6"/>
        <v>46.153846153846153</v>
      </c>
      <c r="M60" s="9">
        <f t="shared" si="7"/>
        <v>29</v>
      </c>
      <c r="N60" s="9">
        <f t="shared" si="8"/>
        <v>23</v>
      </c>
      <c r="O60" s="9">
        <f t="shared" si="9"/>
        <v>52</v>
      </c>
    </row>
    <row r="61" spans="1:24" x14ac:dyDescent="0.25">
      <c r="A61" s="8" t="s">
        <v>689</v>
      </c>
      <c r="B61" s="9">
        <v>4</v>
      </c>
      <c r="C61" s="9">
        <v>18</v>
      </c>
      <c r="D61" s="9">
        <v>5</v>
      </c>
      <c r="E61" s="9">
        <v>25</v>
      </c>
      <c r="F61" s="10">
        <f t="shared" si="0"/>
        <v>0.78260869565217395</v>
      </c>
      <c r="G61" s="10">
        <f t="shared" si="1"/>
        <v>0.13793103448275862</v>
      </c>
      <c r="H61" s="10">
        <f t="shared" si="2"/>
        <v>0.42307692307692307</v>
      </c>
      <c r="I61" s="10">
        <f t="shared" si="3"/>
        <v>0.44444444444444442</v>
      </c>
      <c r="J61" s="10">
        <f t="shared" si="4"/>
        <v>0.55555555555555558</v>
      </c>
      <c r="K61" s="10">
        <f t="shared" si="5"/>
        <v>-0.10431757196807329</v>
      </c>
      <c r="L61" s="10">
        <f t="shared" si="6"/>
        <v>57.692307692307686</v>
      </c>
      <c r="M61" s="9">
        <f t="shared" si="7"/>
        <v>29</v>
      </c>
      <c r="N61" s="9">
        <f t="shared" si="8"/>
        <v>23</v>
      </c>
      <c r="O61" s="9">
        <f t="shared" si="9"/>
        <v>52</v>
      </c>
    </row>
    <row r="62" spans="1:24" x14ac:dyDescent="0.25">
      <c r="A62" s="8" t="s">
        <v>690</v>
      </c>
      <c r="B62" s="9">
        <v>0</v>
      </c>
      <c r="C62" s="9">
        <v>23</v>
      </c>
      <c r="D62" s="9">
        <v>0</v>
      </c>
      <c r="E62" s="9">
        <v>29</v>
      </c>
      <c r="F62" s="10">
        <f t="shared" si="0"/>
        <v>1</v>
      </c>
      <c r="G62" s="10">
        <f t="shared" si="1"/>
        <v>0</v>
      </c>
      <c r="H62" s="10">
        <f t="shared" si="2"/>
        <v>0.44230769230769229</v>
      </c>
      <c r="I62" s="10" t="s">
        <v>649</v>
      </c>
      <c r="J62" s="10" t="s">
        <v>649</v>
      </c>
      <c r="K62" s="10" t="s">
        <v>649</v>
      </c>
      <c r="L62" s="10">
        <f t="shared" si="6"/>
        <v>55.769230769230774</v>
      </c>
      <c r="M62" s="9">
        <f t="shared" si="7"/>
        <v>29</v>
      </c>
      <c r="N62" s="9">
        <f t="shared" si="8"/>
        <v>23</v>
      </c>
      <c r="O62" s="9">
        <f t="shared" si="9"/>
        <v>52</v>
      </c>
    </row>
    <row r="63" spans="1:24" x14ac:dyDescent="0.25">
      <c r="A63" s="8" t="s">
        <v>647</v>
      </c>
      <c r="B63" s="9">
        <v>13</v>
      </c>
      <c r="C63" s="9">
        <v>14</v>
      </c>
      <c r="D63" s="9">
        <v>9</v>
      </c>
      <c r="E63" s="9">
        <v>16</v>
      </c>
      <c r="F63" s="10">
        <f t="shared" si="0"/>
        <v>0.60869565217391308</v>
      </c>
      <c r="G63" s="10">
        <f t="shared" si="1"/>
        <v>0.44827586206896552</v>
      </c>
      <c r="H63" s="10">
        <f t="shared" si="2"/>
        <v>0.51923076923076927</v>
      </c>
      <c r="I63" s="10">
        <f t="shared" si="3"/>
        <v>0.59090909090909094</v>
      </c>
      <c r="J63" s="10">
        <f t="shared" si="4"/>
        <v>0.40909090909090912</v>
      </c>
      <c r="K63" s="10">
        <f t="shared" si="5"/>
        <v>5.7272839049341669E-2</v>
      </c>
      <c r="L63" s="10">
        <f t="shared" si="6"/>
        <v>48.07692307692308</v>
      </c>
      <c r="M63" s="9">
        <f t="shared" si="7"/>
        <v>29</v>
      </c>
      <c r="N63" s="9">
        <f t="shared" si="8"/>
        <v>23</v>
      </c>
      <c r="O63" s="9">
        <f t="shared" si="9"/>
        <v>52</v>
      </c>
    </row>
    <row r="64" spans="1:24" x14ac:dyDescent="0.25">
      <c r="A64" s="8" t="s">
        <v>691</v>
      </c>
      <c r="B64" s="9">
        <v>15</v>
      </c>
      <c r="C64" s="9">
        <v>9</v>
      </c>
      <c r="D64" s="9">
        <v>12</v>
      </c>
      <c r="E64" s="9">
        <v>14</v>
      </c>
      <c r="F64" s="10">
        <f t="shared" si="0"/>
        <v>0.42857142857142855</v>
      </c>
      <c r="G64" s="10">
        <f t="shared" si="1"/>
        <v>0.51724137931034486</v>
      </c>
      <c r="H64" s="10">
        <f t="shared" si="2"/>
        <v>0.48</v>
      </c>
      <c r="I64" s="10">
        <f t="shared" si="3"/>
        <v>0.55555555555555558</v>
      </c>
      <c r="J64" s="10">
        <f t="shared" si="4"/>
        <v>0.44444444444444442</v>
      </c>
      <c r="K64" s="10">
        <f t="shared" si="5"/>
        <v>-5.3661090416055289E-2</v>
      </c>
      <c r="L64" s="10">
        <f t="shared" si="6"/>
        <v>52</v>
      </c>
      <c r="M64" s="9">
        <f t="shared" si="7"/>
        <v>29</v>
      </c>
      <c r="N64" s="9">
        <f t="shared" si="8"/>
        <v>21</v>
      </c>
      <c r="O64" s="9">
        <f t="shared" si="9"/>
        <v>50</v>
      </c>
    </row>
    <row r="65" spans="1:15" x14ac:dyDescent="0.25">
      <c r="A65" s="8" t="s">
        <v>692</v>
      </c>
      <c r="B65" s="9">
        <v>3</v>
      </c>
      <c r="C65" s="9">
        <v>19</v>
      </c>
      <c r="D65" s="9">
        <v>4</v>
      </c>
      <c r="E65" s="9">
        <v>26</v>
      </c>
      <c r="F65" s="10">
        <f t="shared" si="0"/>
        <v>0.82608695652173914</v>
      </c>
      <c r="G65" s="10">
        <f t="shared" si="1"/>
        <v>0.10344827586206896</v>
      </c>
      <c r="H65" s="10">
        <f t="shared" si="2"/>
        <v>0.42307692307692307</v>
      </c>
      <c r="I65" s="10">
        <f t="shared" si="3"/>
        <v>0.42857142857142855</v>
      </c>
      <c r="J65" s="10">
        <f t="shared" si="4"/>
        <v>0.5714285714285714</v>
      </c>
      <c r="K65" s="10">
        <f t="shared" si="5"/>
        <v>-0.10253677742003489</v>
      </c>
      <c r="L65" s="10">
        <f t="shared" si="6"/>
        <v>57.692307692307686</v>
      </c>
      <c r="M65" s="9">
        <f t="shared" si="7"/>
        <v>29</v>
      </c>
      <c r="N65" s="9">
        <f t="shared" si="8"/>
        <v>23</v>
      </c>
      <c r="O65" s="9">
        <f t="shared" si="9"/>
        <v>52</v>
      </c>
    </row>
    <row r="66" spans="1:15" x14ac:dyDescent="0.25">
      <c r="A66" s="8" t="s">
        <v>693</v>
      </c>
      <c r="B66" s="9">
        <v>14</v>
      </c>
      <c r="C66" s="9">
        <v>17</v>
      </c>
      <c r="D66" s="9">
        <v>6</v>
      </c>
      <c r="E66" s="9">
        <v>15</v>
      </c>
      <c r="F66" s="10">
        <f t="shared" si="0"/>
        <v>0.73913043478260865</v>
      </c>
      <c r="G66" s="10">
        <f t="shared" si="1"/>
        <v>0.48275862068965519</v>
      </c>
      <c r="H66" s="10">
        <f t="shared" si="2"/>
        <v>0.59615384615384615</v>
      </c>
      <c r="I66" s="10">
        <f t="shared" si="3"/>
        <v>0.7</v>
      </c>
      <c r="J66" s="10">
        <f t="shared" si="4"/>
        <v>0.3</v>
      </c>
      <c r="K66" s="10">
        <f t="shared" si="5"/>
        <v>0.22652117798996416</v>
      </c>
      <c r="L66" s="10">
        <f t="shared" si="6"/>
        <v>40.384615384615387</v>
      </c>
      <c r="M66" s="9">
        <f t="shared" si="7"/>
        <v>29</v>
      </c>
      <c r="N66" s="9">
        <f t="shared" si="8"/>
        <v>23</v>
      </c>
      <c r="O66" s="9">
        <f t="shared" si="9"/>
        <v>52</v>
      </c>
    </row>
    <row r="67" spans="1:15" x14ac:dyDescent="0.25">
      <c r="A67" s="8" t="s">
        <v>694</v>
      </c>
      <c r="B67" s="9">
        <v>12</v>
      </c>
      <c r="C67" s="9">
        <v>16</v>
      </c>
      <c r="D67" s="9">
        <v>7</v>
      </c>
      <c r="E67" s="9">
        <v>17</v>
      </c>
      <c r="F67" s="10">
        <f t="shared" si="0"/>
        <v>0.69565217391304346</v>
      </c>
      <c r="G67" s="10">
        <f t="shared" si="1"/>
        <v>0.41379310344827586</v>
      </c>
      <c r="H67" s="10">
        <f t="shared" si="2"/>
        <v>0.53846153846153844</v>
      </c>
      <c r="I67" s="10">
        <f t="shared" si="3"/>
        <v>0.63157894736842102</v>
      </c>
      <c r="J67" s="10">
        <f t="shared" si="4"/>
        <v>0.36842105263157893</v>
      </c>
      <c r="K67" s="10">
        <f t="shared" si="5"/>
        <v>0.11288238397307826</v>
      </c>
      <c r="L67" s="10">
        <f t="shared" si="6"/>
        <v>46.153846153846153</v>
      </c>
      <c r="M67" s="9">
        <f t="shared" si="7"/>
        <v>29</v>
      </c>
      <c r="N67" s="9">
        <f t="shared" si="8"/>
        <v>23</v>
      </c>
      <c r="O67" s="9">
        <f t="shared" si="9"/>
        <v>52</v>
      </c>
    </row>
    <row r="68" spans="1:15" x14ac:dyDescent="0.25">
      <c r="A68" s="8" t="s">
        <v>695</v>
      </c>
      <c r="B68" s="11">
        <v>11</v>
      </c>
      <c r="C68" s="11">
        <v>14</v>
      </c>
      <c r="D68" s="11">
        <v>9</v>
      </c>
      <c r="E68" s="11">
        <v>18</v>
      </c>
      <c r="F68" s="10">
        <f t="shared" si="0"/>
        <v>0.60869565217391308</v>
      </c>
      <c r="G68" s="10">
        <f t="shared" si="1"/>
        <v>0.37931034482758619</v>
      </c>
      <c r="H68" s="10">
        <f t="shared" si="2"/>
        <v>0.48076923076923078</v>
      </c>
      <c r="I68" s="10">
        <f t="shared" si="3"/>
        <v>0.55000000000000004</v>
      </c>
      <c r="J68" s="10">
        <f t="shared" si="4"/>
        <v>0.45</v>
      </c>
      <c r="K68" s="10">
        <f t="shared" si="5"/>
        <v>-1.2244387999457521E-2</v>
      </c>
      <c r="L68" s="10">
        <f t="shared" si="6"/>
        <v>51.923076923076927</v>
      </c>
      <c r="M68" s="9">
        <f t="shared" si="7"/>
        <v>29</v>
      </c>
      <c r="N68" s="9">
        <f t="shared" si="8"/>
        <v>23</v>
      </c>
      <c r="O68" s="9">
        <f t="shared" si="9"/>
        <v>52</v>
      </c>
    </row>
    <row r="69" spans="1:15" x14ac:dyDescent="0.25">
      <c r="A69" s="8" t="s">
        <v>696</v>
      </c>
      <c r="B69" s="11">
        <v>14</v>
      </c>
      <c r="C69" s="11">
        <v>11</v>
      </c>
      <c r="D69" s="11">
        <v>12</v>
      </c>
      <c r="E69" s="11">
        <v>15</v>
      </c>
      <c r="F69" s="10">
        <f t="shared" si="0"/>
        <v>0.47826086956521741</v>
      </c>
      <c r="G69" s="10">
        <f t="shared" si="1"/>
        <v>0.48275862068965519</v>
      </c>
      <c r="H69" s="10">
        <f t="shared" si="2"/>
        <v>0.48076923076923078</v>
      </c>
      <c r="I69" s="10">
        <f t="shared" si="3"/>
        <v>0.53846153846153844</v>
      </c>
      <c r="J69" s="10">
        <f t="shared" si="4"/>
        <v>0.46153846153846156</v>
      </c>
      <c r="K69" s="10">
        <f t="shared" si="5"/>
        <v>-3.8720154633118314E-2</v>
      </c>
      <c r="L69" s="10">
        <f t="shared" si="6"/>
        <v>51.923076923076927</v>
      </c>
      <c r="M69" s="9">
        <f t="shared" si="7"/>
        <v>29</v>
      </c>
      <c r="N69" s="9">
        <f t="shared" si="8"/>
        <v>23</v>
      </c>
      <c r="O69" s="9">
        <f t="shared" si="9"/>
        <v>52</v>
      </c>
    </row>
    <row r="70" spans="1:15" x14ac:dyDescent="0.25">
      <c r="A70" s="8" t="s">
        <v>697</v>
      </c>
      <c r="B70" s="11">
        <v>13</v>
      </c>
      <c r="C70" s="11">
        <v>12</v>
      </c>
      <c r="D70" s="11">
        <v>10</v>
      </c>
      <c r="E70" s="11">
        <v>16</v>
      </c>
      <c r="F70" s="10">
        <f t="shared" si="0"/>
        <v>0.54545454545454541</v>
      </c>
      <c r="G70" s="10">
        <f t="shared" si="1"/>
        <v>0.44827586206896552</v>
      </c>
      <c r="H70" s="10">
        <f t="shared" si="2"/>
        <v>0.49019607843137253</v>
      </c>
      <c r="I70" s="10">
        <f t="shared" si="3"/>
        <v>0.56521739130434778</v>
      </c>
      <c r="J70" s="10">
        <f t="shared" si="4"/>
        <v>0.43478260869565216</v>
      </c>
      <c r="K70" s="10">
        <f t="shared" si="5"/>
        <v>-6.2403179547960916E-3</v>
      </c>
      <c r="L70" s="10">
        <f t="shared" si="6"/>
        <v>50.980392156862742</v>
      </c>
      <c r="M70" s="9">
        <f t="shared" si="7"/>
        <v>29</v>
      </c>
      <c r="N70" s="9">
        <f t="shared" si="8"/>
        <v>22</v>
      </c>
      <c r="O70" s="9">
        <f t="shared" si="9"/>
        <v>51</v>
      </c>
    </row>
    <row r="71" spans="1:15" x14ac:dyDescent="0.25">
      <c r="A71" s="8" t="s">
        <v>698</v>
      </c>
      <c r="B71" s="11">
        <v>14</v>
      </c>
      <c r="C71" s="11">
        <v>12</v>
      </c>
      <c r="D71" s="11">
        <v>11</v>
      </c>
      <c r="E71" s="11">
        <v>15</v>
      </c>
      <c r="F71" s="10">
        <f t="shared" si="0"/>
        <v>0.52173913043478259</v>
      </c>
      <c r="G71" s="10">
        <f t="shared" si="1"/>
        <v>0.48275862068965519</v>
      </c>
      <c r="H71" s="10">
        <f t="shared" si="2"/>
        <v>0.5</v>
      </c>
      <c r="I71" s="10">
        <f t="shared" si="3"/>
        <v>0.56000000000000005</v>
      </c>
      <c r="J71" s="10">
        <f t="shared" si="4"/>
        <v>0.44</v>
      </c>
      <c r="K71" s="10">
        <f t="shared" si="5"/>
        <v>4.4710183400989588E-3</v>
      </c>
      <c r="L71" s="10">
        <f t="shared" si="6"/>
        <v>50</v>
      </c>
      <c r="M71" s="9">
        <f t="shared" si="7"/>
        <v>29</v>
      </c>
      <c r="N71" s="9">
        <f t="shared" si="8"/>
        <v>23</v>
      </c>
      <c r="O71" s="9">
        <f t="shared" si="9"/>
        <v>52</v>
      </c>
    </row>
    <row r="72" spans="1:15" x14ac:dyDescent="0.25">
      <c r="A72" s="8" t="s">
        <v>699</v>
      </c>
      <c r="B72" s="11">
        <v>7</v>
      </c>
      <c r="C72" s="11">
        <v>11</v>
      </c>
      <c r="D72" s="11">
        <v>6</v>
      </c>
      <c r="E72" s="11">
        <v>17</v>
      </c>
      <c r="F72" s="10">
        <f t="shared" si="0"/>
        <v>0.6470588235294118</v>
      </c>
      <c r="G72" s="10">
        <f t="shared" si="1"/>
        <v>0.29166666666666669</v>
      </c>
      <c r="H72" s="10">
        <f t="shared" si="2"/>
        <v>0.43902439024390244</v>
      </c>
      <c r="I72" s="10">
        <f t="shared" si="3"/>
        <v>0.53846153846153844</v>
      </c>
      <c r="J72" s="10">
        <f t="shared" si="4"/>
        <v>0.46153846153846156</v>
      </c>
      <c r="K72" s="10">
        <f t="shared" si="5"/>
        <v>-6.4872290963744472E-2</v>
      </c>
      <c r="L72" s="10">
        <f t="shared" si="6"/>
        <v>56.09756097560976</v>
      </c>
      <c r="M72" s="9">
        <f t="shared" si="7"/>
        <v>24</v>
      </c>
      <c r="N72" s="9">
        <f t="shared" si="8"/>
        <v>17</v>
      </c>
      <c r="O72" s="9">
        <f t="shared" si="9"/>
        <v>41</v>
      </c>
    </row>
    <row r="73" spans="1:15" x14ac:dyDescent="0.25">
      <c r="A73" s="8" t="s">
        <v>700</v>
      </c>
      <c r="B73" s="11">
        <v>17</v>
      </c>
      <c r="C73" s="11">
        <v>14</v>
      </c>
      <c r="D73" s="11">
        <v>9</v>
      </c>
      <c r="E73" s="11">
        <v>12</v>
      </c>
      <c r="F73" s="10">
        <f t="shared" si="0"/>
        <v>0.60869565217391308</v>
      </c>
      <c r="G73" s="10">
        <f t="shared" si="1"/>
        <v>0.58620689655172409</v>
      </c>
      <c r="H73" s="10">
        <f t="shared" si="2"/>
        <v>0.59615384615384615</v>
      </c>
      <c r="I73" s="10">
        <f t="shared" si="3"/>
        <v>0.65384615384615385</v>
      </c>
      <c r="J73" s="10">
        <f t="shared" si="4"/>
        <v>0.34615384615384615</v>
      </c>
      <c r="K73" s="10">
        <f t="shared" si="5"/>
        <v>0.19360077316559157</v>
      </c>
      <c r="L73" s="10">
        <f t="shared" si="6"/>
        <v>40.384615384615387</v>
      </c>
      <c r="M73" s="9">
        <f t="shared" si="7"/>
        <v>29</v>
      </c>
      <c r="N73" s="9">
        <f t="shared" si="8"/>
        <v>23</v>
      </c>
      <c r="O73" s="9">
        <f t="shared" si="9"/>
        <v>52</v>
      </c>
    </row>
    <row r="74" spans="1:15" x14ac:dyDescent="0.25">
      <c r="A74" s="8" t="s">
        <v>661</v>
      </c>
      <c r="B74" s="11">
        <v>15</v>
      </c>
      <c r="C74" s="11">
        <v>15</v>
      </c>
      <c r="D74" s="11">
        <v>8</v>
      </c>
      <c r="E74" s="11">
        <v>14</v>
      </c>
      <c r="F74" s="10">
        <f t="shared" si="0"/>
        <v>0.65217391304347827</v>
      </c>
      <c r="G74" s="10">
        <f t="shared" si="1"/>
        <v>0.51724137931034486</v>
      </c>
      <c r="H74" s="10">
        <f t="shared" si="2"/>
        <v>0.57692307692307687</v>
      </c>
      <c r="I74" s="10">
        <f t="shared" si="3"/>
        <v>0.65217391304347827</v>
      </c>
      <c r="J74" s="10">
        <f t="shared" si="4"/>
        <v>0.34782608695652173</v>
      </c>
      <c r="K74" s="10">
        <f t="shared" si="5"/>
        <v>0.16941529235382308</v>
      </c>
      <c r="L74" s="10">
        <f t="shared" si="6"/>
        <v>42.307692307692307</v>
      </c>
      <c r="M74" s="9">
        <f t="shared" si="7"/>
        <v>29</v>
      </c>
      <c r="N74" s="9">
        <f t="shared" si="8"/>
        <v>23</v>
      </c>
      <c r="O74" s="9">
        <f t="shared" si="9"/>
        <v>52</v>
      </c>
    </row>
    <row r="75" spans="1:15" x14ac:dyDescent="0.25">
      <c r="A75" s="8" t="s">
        <v>701</v>
      </c>
      <c r="B75" s="11">
        <v>14</v>
      </c>
      <c r="C75" s="11">
        <v>17</v>
      </c>
      <c r="D75" s="11">
        <v>6</v>
      </c>
      <c r="E75" s="11">
        <v>15</v>
      </c>
      <c r="F75" s="10">
        <f t="shared" si="0"/>
        <v>0.73913043478260865</v>
      </c>
      <c r="G75" s="10">
        <f t="shared" si="1"/>
        <v>0.48275862068965519</v>
      </c>
      <c r="H75" s="10">
        <f t="shared" si="2"/>
        <v>0.59615384615384615</v>
      </c>
      <c r="I75" s="10">
        <f t="shared" si="3"/>
        <v>0.7</v>
      </c>
      <c r="J75" s="10">
        <f t="shared" si="4"/>
        <v>0.3</v>
      </c>
      <c r="K75" s="10">
        <f t="shared" si="5"/>
        <v>0.22652117798996416</v>
      </c>
      <c r="L75" s="10">
        <f t="shared" si="6"/>
        <v>40.384615384615387</v>
      </c>
      <c r="M75" s="9">
        <f t="shared" si="7"/>
        <v>29</v>
      </c>
      <c r="N75" s="9">
        <f t="shared" si="8"/>
        <v>23</v>
      </c>
      <c r="O75" s="9">
        <f t="shared" si="9"/>
        <v>52</v>
      </c>
    </row>
    <row r="76" spans="1:15" x14ac:dyDescent="0.25">
      <c r="A76" s="8" t="s">
        <v>702</v>
      </c>
      <c r="B76" s="11">
        <v>10</v>
      </c>
      <c r="C76" s="11">
        <v>18</v>
      </c>
      <c r="D76" s="11">
        <v>5</v>
      </c>
      <c r="E76" s="11">
        <v>19</v>
      </c>
      <c r="F76" s="10">
        <f t="shared" si="0"/>
        <v>0.78260869565217395</v>
      </c>
      <c r="G76" s="10">
        <f t="shared" si="1"/>
        <v>0.34482758620689657</v>
      </c>
      <c r="H76" s="10">
        <f t="shared" si="2"/>
        <v>0.53846153846153844</v>
      </c>
      <c r="I76" s="10">
        <f t="shared" si="3"/>
        <v>0.66666666666666663</v>
      </c>
      <c r="J76" s="10">
        <f t="shared" si="4"/>
        <v>0.33333333333333331</v>
      </c>
      <c r="K76" s="10">
        <f t="shared" si="5"/>
        <v>0.13970421751983941</v>
      </c>
      <c r="L76" s="10">
        <f t="shared" si="6"/>
        <v>46.153846153846153</v>
      </c>
      <c r="M76" s="9">
        <f t="shared" si="7"/>
        <v>29</v>
      </c>
      <c r="N76" s="9">
        <f t="shared" si="8"/>
        <v>23</v>
      </c>
      <c r="O76" s="9">
        <f t="shared" si="9"/>
        <v>52</v>
      </c>
    </row>
    <row r="77" spans="1:15" x14ac:dyDescent="0.25">
      <c r="A77" s="8" t="s">
        <v>703</v>
      </c>
      <c r="B77" s="9">
        <v>21</v>
      </c>
      <c r="C77" s="9">
        <v>12</v>
      </c>
      <c r="D77" s="9">
        <v>11</v>
      </c>
      <c r="E77" s="9">
        <v>8</v>
      </c>
      <c r="F77" s="22">
        <f t="shared" si="0"/>
        <v>0.52173913043478259</v>
      </c>
      <c r="G77" s="22">
        <f t="shared" si="1"/>
        <v>0.72413793103448276</v>
      </c>
      <c r="H77" s="22">
        <f t="shared" si="2"/>
        <v>0.63461538461538458</v>
      </c>
      <c r="I77" s="22">
        <f t="shared" si="3"/>
        <v>0.65625</v>
      </c>
      <c r="J77" s="22">
        <f t="shared" si="4"/>
        <v>0.34375</v>
      </c>
      <c r="K77" s="22">
        <f t="shared" si="5"/>
        <v>0.25100995398887921</v>
      </c>
      <c r="L77" s="22">
        <f t="shared" si="6"/>
        <v>36.538461538461533</v>
      </c>
      <c r="M77" s="9">
        <f t="shared" si="7"/>
        <v>29</v>
      </c>
      <c r="N77" s="9">
        <f t="shared" si="8"/>
        <v>23</v>
      </c>
      <c r="O77" s="9">
        <f t="shared" si="9"/>
        <v>52</v>
      </c>
    </row>
  </sheetData>
  <mergeCells count="10">
    <mergeCell ref="M56:M58"/>
    <mergeCell ref="N56:N58"/>
    <mergeCell ref="O56:O58"/>
    <mergeCell ref="K56:K58"/>
    <mergeCell ref="A56:A58"/>
    <mergeCell ref="B56:B58"/>
    <mergeCell ref="C56:C58"/>
    <mergeCell ref="D56:D58"/>
    <mergeCell ref="E56:E58"/>
    <mergeCell ref="L56:L58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I2017_unbiased</vt:lpstr>
      <vt:lpstr>Ext_TD_unbiased</vt:lpstr>
      <vt:lpstr>Variant_pairs_triple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erina Fusilli</dc:creator>
  <cp:lastModifiedBy>Tommaso Mazza</cp:lastModifiedBy>
  <dcterms:created xsi:type="dcterms:W3CDTF">2017-05-03T14:00:38Z</dcterms:created>
  <dcterms:modified xsi:type="dcterms:W3CDTF">2017-05-26T12:52:29Z</dcterms:modified>
</cp:coreProperties>
</file>